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1240" yWindow="200" windowWidth="25600" windowHeight="16060" tabRatio="500"/>
  </bookViews>
  <sheets>
    <sheet name="Table S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48" i="1" l="1"/>
  <c r="Q39" i="1"/>
  <c r="Q31" i="1"/>
  <c r="Q22" i="1"/>
  <c r="Q11" i="1"/>
  <c r="Q5" i="1"/>
  <c r="Q6" i="1"/>
  <c r="Q8" i="1"/>
  <c r="Q9" i="1"/>
  <c r="Q10" i="1"/>
  <c r="Q12" i="1"/>
  <c r="Q13" i="1"/>
  <c r="Q14" i="1"/>
  <c r="Q15" i="1"/>
  <c r="Q16" i="1"/>
  <c r="Q17" i="1"/>
  <c r="Q18" i="1"/>
  <c r="Q19" i="1"/>
  <c r="Q20" i="1"/>
  <c r="Q23" i="1"/>
  <c r="Q24" i="1"/>
  <c r="Q25" i="1"/>
  <c r="Q26" i="1"/>
  <c r="Q27" i="1"/>
  <c r="Q28" i="1"/>
  <c r="Q29" i="1"/>
  <c r="Q30" i="1"/>
  <c r="Q32" i="1"/>
  <c r="Q33" i="1"/>
  <c r="Q34" i="1"/>
  <c r="Q35" i="1"/>
  <c r="Q36" i="1"/>
  <c r="Q37" i="1"/>
  <c r="Q38" i="1"/>
  <c r="Q40" i="1"/>
  <c r="Q41" i="1"/>
  <c r="Q42" i="1"/>
  <c r="Q43" i="1"/>
  <c r="Q44" i="1"/>
  <c r="Q45" i="1"/>
  <c r="Q46" i="1"/>
  <c r="Q47" i="1"/>
  <c r="Q3" i="1"/>
  <c r="AC50" i="1"/>
  <c r="AD50" i="1"/>
  <c r="AE50" i="1"/>
  <c r="AF50" i="1"/>
  <c r="AG50" i="1"/>
  <c r="AH50" i="1"/>
  <c r="J50" i="1"/>
  <c r="K50" i="1"/>
  <c r="L50" i="1"/>
  <c r="M50" i="1"/>
  <c r="N50" i="1"/>
  <c r="O50" i="1"/>
  <c r="P50" i="1"/>
  <c r="R50" i="1"/>
  <c r="S50" i="1"/>
  <c r="T50" i="1"/>
  <c r="U50" i="1"/>
  <c r="V30" i="1"/>
  <c r="V50" i="1"/>
  <c r="W50" i="1"/>
  <c r="X30" i="1"/>
  <c r="X50" i="1"/>
  <c r="Y50" i="1"/>
  <c r="Z50" i="1"/>
  <c r="J49" i="1"/>
  <c r="K49" i="1"/>
  <c r="L49" i="1"/>
  <c r="M49" i="1"/>
  <c r="N49" i="1"/>
  <c r="O49" i="1"/>
  <c r="P49" i="1"/>
  <c r="R49" i="1"/>
  <c r="S49" i="1"/>
  <c r="T49" i="1"/>
  <c r="U49" i="1"/>
  <c r="V49" i="1"/>
  <c r="W49" i="1"/>
  <c r="X49" i="1"/>
  <c r="Y49" i="1"/>
  <c r="Z49" i="1"/>
  <c r="AC49" i="1"/>
  <c r="AD49" i="1"/>
  <c r="AE49" i="1"/>
  <c r="AF49" i="1"/>
  <c r="AG49" i="1"/>
  <c r="AH49" i="1"/>
  <c r="B50" i="1"/>
  <c r="C50" i="1"/>
  <c r="D50" i="1"/>
  <c r="E50" i="1"/>
  <c r="F50" i="1"/>
  <c r="G50" i="1"/>
  <c r="H50" i="1"/>
  <c r="I50" i="1"/>
  <c r="B49" i="1"/>
  <c r="C49" i="1"/>
  <c r="D49" i="1"/>
  <c r="E49" i="1"/>
  <c r="F49" i="1"/>
  <c r="G49" i="1"/>
  <c r="H49" i="1"/>
  <c r="I49" i="1"/>
  <c r="B40" i="1"/>
  <c r="B43" i="1"/>
  <c r="B44" i="1"/>
  <c r="B45" i="1"/>
  <c r="J46" i="1"/>
  <c r="B46" i="1"/>
  <c r="B47" i="1"/>
  <c r="B48" i="1"/>
  <c r="B32" i="1"/>
  <c r="B33" i="1"/>
  <c r="B34" i="1"/>
  <c r="J35" i="1"/>
  <c r="B35" i="1"/>
  <c r="J36" i="1"/>
  <c r="B36" i="1"/>
  <c r="B37" i="1"/>
  <c r="B38" i="1"/>
  <c r="B39" i="1"/>
  <c r="B23" i="1"/>
  <c r="B26" i="1"/>
  <c r="B27" i="1"/>
  <c r="B28" i="1"/>
  <c r="B29" i="1"/>
  <c r="B30" i="1"/>
  <c r="B31" i="1"/>
  <c r="B12" i="1"/>
  <c r="B13" i="1"/>
  <c r="B14" i="1"/>
  <c r="B15" i="1"/>
  <c r="B18" i="1"/>
  <c r="B19" i="1"/>
  <c r="B20" i="1"/>
  <c r="B22" i="1"/>
  <c r="B3" i="1"/>
  <c r="B4" i="1"/>
  <c r="B5" i="1"/>
  <c r="B6" i="1"/>
  <c r="B7" i="1"/>
  <c r="B8" i="1"/>
  <c r="B11" i="1"/>
  <c r="C48" i="1"/>
  <c r="C39" i="1"/>
  <c r="C31" i="1"/>
  <c r="C22" i="1"/>
  <c r="C11" i="1"/>
  <c r="D48" i="1"/>
  <c r="D39" i="1"/>
  <c r="D31" i="1"/>
  <c r="D22" i="1"/>
  <c r="D11" i="1"/>
  <c r="E48" i="1"/>
  <c r="E39" i="1"/>
  <c r="E31" i="1"/>
  <c r="E22" i="1"/>
  <c r="E11" i="1"/>
  <c r="F48" i="1"/>
  <c r="F39" i="1"/>
  <c r="F31" i="1"/>
  <c r="F22" i="1"/>
  <c r="F11" i="1"/>
  <c r="G48" i="1"/>
  <c r="G39" i="1"/>
  <c r="G31" i="1"/>
  <c r="G22" i="1"/>
  <c r="G11" i="1"/>
  <c r="H48" i="1"/>
  <c r="H39" i="1"/>
  <c r="H31" i="1"/>
  <c r="H22" i="1"/>
  <c r="H11" i="1"/>
  <c r="I48" i="1"/>
  <c r="I39" i="1"/>
  <c r="I31" i="1"/>
  <c r="I22" i="1"/>
  <c r="I11" i="1"/>
  <c r="J48" i="1"/>
  <c r="J39" i="1"/>
  <c r="J31" i="1"/>
  <c r="J22" i="1"/>
  <c r="J11" i="1"/>
  <c r="K48" i="1"/>
  <c r="K39" i="1"/>
  <c r="K31" i="1"/>
  <c r="K22" i="1"/>
  <c r="K11" i="1"/>
  <c r="L48" i="1"/>
  <c r="L39" i="1"/>
  <c r="L31" i="1"/>
  <c r="L22" i="1"/>
  <c r="L11" i="1"/>
  <c r="M48" i="1"/>
  <c r="M39" i="1"/>
  <c r="M31" i="1"/>
  <c r="M22" i="1"/>
  <c r="M11" i="1"/>
  <c r="N48" i="1"/>
  <c r="N39" i="1"/>
  <c r="N31" i="1"/>
  <c r="N22" i="1"/>
  <c r="N11" i="1"/>
  <c r="O48" i="1"/>
  <c r="O39" i="1"/>
  <c r="O31" i="1"/>
  <c r="O22" i="1"/>
  <c r="O11" i="1"/>
  <c r="P48" i="1"/>
  <c r="P39" i="1"/>
  <c r="P31" i="1"/>
  <c r="P22" i="1"/>
  <c r="P11" i="1"/>
  <c r="T40" i="1"/>
  <c r="T45" i="1"/>
  <c r="T48" i="1"/>
  <c r="T32" i="1"/>
  <c r="T33" i="1"/>
  <c r="T34" i="1"/>
  <c r="T35" i="1"/>
  <c r="T36" i="1"/>
  <c r="T37" i="1"/>
  <c r="T38" i="1"/>
  <c r="T39" i="1"/>
  <c r="T23" i="1"/>
  <c r="T24" i="1"/>
  <c r="T25" i="1"/>
  <c r="T26" i="1"/>
  <c r="T27" i="1"/>
  <c r="T29" i="1"/>
  <c r="T30" i="1"/>
  <c r="T31" i="1"/>
  <c r="T12" i="1"/>
  <c r="T13" i="1"/>
  <c r="T15" i="1"/>
  <c r="T18" i="1"/>
  <c r="T19" i="1"/>
  <c r="T20" i="1"/>
  <c r="T21" i="1"/>
  <c r="T22" i="1"/>
  <c r="T3" i="1"/>
  <c r="T4" i="1"/>
  <c r="T5" i="1"/>
  <c r="T6" i="1"/>
  <c r="T7" i="1"/>
  <c r="T8" i="1"/>
  <c r="T9" i="1"/>
  <c r="T10" i="1"/>
  <c r="T11" i="1"/>
  <c r="U40" i="1"/>
  <c r="U41" i="1"/>
  <c r="U42" i="1"/>
  <c r="U43" i="1"/>
  <c r="U44" i="1"/>
  <c r="U45" i="1"/>
  <c r="U46" i="1"/>
  <c r="U47" i="1"/>
  <c r="U48" i="1"/>
  <c r="U32" i="1"/>
  <c r="U33" i="1"/>
  <c r="U34" i="1"/>
  <c r="U35" i="1"/>
  <c r="U36" i="1"/>
  <c r="U37" i="1"/>
  <c r="U38" i="1"/>
  <c r="U39" i="1"/>
  <c r="U23" i="1"/>
  <c r="U24" i="1"/>
  <c r="U25" i="1"/>
  <c r="U26" i="1"/>
  <c r="U27" i="1"/>
  <c r="U28" i="1"/>
  <c r="U29" i="1"/>
  <c r="U30" i="1"/>
  <c r="U31" i="1"/>
  <c r="U12" i="1"/>
  <c r="U13" i="1"/>
  <c r="U14" i="1"/>
  <c r="U15" i="1"/>
  <c r="U16" i="1"/>
  <c r="U17" i="1"/>
  <c r="U18" i="1"/>
  <c r="U19" i="1"/>
  <c r="U20" i="1"/>
  <c r="U21" i="1"/>
  <c r="U22" i="1"/>
  <c r="U3" i="1"/>
  <c r="U4" i="1"/>
  <c r="U5" i="1"/>
  <c r="U6" i="1"/>
  <c r="U7" i="1"/>
  <c r="U8" i="1"/>
  <c r="U9" i="1"/>
  <c r="U10" i="1"/>
  <c r="U11" i="1"/>
  <c r="V40" i="1"/>
  <c r="V41" i="1"/>
  <c r="V42" i="1"/>
  <c r="V43" i="1"/>
  <c r="V44" i="1"/>
  <c r="V45" i="1"/>
  <c r="V46" i="1"/>
  <c r="V47" i="1"/>
  <c r="V48" i="1"/>
  <c r="V32" i="1"/>
  <c r="V33" i="1"/>
  <c r="V34" i="1"/>
  <c r="V35" i="1"/>
  <c r="V36" i="1"/>
  <c r="V37" i="1"/>
  <c r="V38" i="1"/>
  <c r="V39" i="1"/>
  <c r="V23" i="1"/>
  <c r="V24" i="1"/>
  <c r="V25" i="1"/>
  <c r="V26" i="1"/>
  <c r="V27" i="1"/>
  <c r="V28" i="1"/>
  <c r="V29" i="1"/>
  <c r="V31" i="1"/>
  <c r="V12" i="1"/>
  <c r="V13" i="1"/>
  <c r="V14" i="1"/>
  <c r="V15" i="1"/>
  <c r="V16" i="1"/>
  <c r="V17" i="1"/>
  <c r="V18" i="1"/>
  <c r="V19" i="1"/>
  <c r="V20" i="1"/>
  <c r="V21" i="1"/>
  <c r="V22" i="1"/>
  <c r="V3" i="1"/>
  <c r="V4" i="1"/>
  <c r="V5" i="1"/>
  <c r="V6" i="1"/>
  <c r="V7" i="1"/>
  <c r="V8" i="1"/>
  <c r="V9" i="1"/>
  <c r="V10" i="1"/>
  <c r="V11" i="1"/>
  <c r="W40" i="1"/>
  <c r="W43" i="1"/>
  <c r="W44" i="1"/>
  <c r="W45" i="1"/>
  <c r="W47" i="1"/>
  <c r="W48" i="1"/>
  <c r="W32" i="1"/>
  <c r="W33" i="1"/>
  <c r="W34" i="1"/>
  <c r="W35" i="1"/>
  <c r="W36" i="1"/>
  <c r="W37" i="1"/>
  <c r="W38" i="1"/>
  <c r="W39" i="1"/>
  <c r="W23" i="1"/>
  <c r="W24" i="1"/>
  <c r="W25" i="1"/>
  <c r="W26" i="1"/>
  <c r="W27" i="1"/>
  <c r="W28" i="1"/>
  <c r="W29" i="1"/>
  <c r="W30" i="1"/>
  <c r="W31" i="1"/>
  <c r="W12" i="1"/>
  <c r="W13" i="1"/>
  <c r="W15" i="1"/>
  <c r="W17" i="1"/>
  <c r="W18" i="1"/>
  <c r="W19" i="1"/>
  <c r="W20" i="1"/>
  <c r="W21" i="1"/>
  <c r="W22" i="1"/>
  <c r="W3" i="1"/>
  <c r="W4" i="1"/>
  <c r="W5" i="1"/>
  <c r="W6" i="1"/>
  <c r="W7" i="1"/>
  <c r="W8" i="1"/>
  <c r="W9" i="1"/>
  <c r="W10" i="1"/>
  <c r="W11" i="1"/>
  <c r="X40" i="1"/>
  <c r="X45" i="1"/>
  <c r="X46" i="1"/>
  <c r="X48" i="1"/>
  <c r="X32" i="1"/>
  <c r="X33" i="1"/>
  <c r="X34" i="1"/>
  <c r="X35" i="1"/>
  <c r="X36" i="1"/>
  <c r="X37" i="1"/>
  <c r="X38" i="1"/>
  <c r="X39" i="1"/>
  <c r="X23" i="1"/>
  <c r="X24" i="1"/>
  <c r="X25" i="1"/>
  <c r="X26" i="1"/>
  <c r="X27" i="1"/>
  <c r="X29" i="1"/>
  <c r="X31" i="1"/>
  <c r="X12" i="1"/>
  <c r="X13" i="1"/>
  <c r="X14" i="1"/>
  <c r="X15" i="1"/>
  <c r="X16" i="1"/>
  <c r="X18" i="1"/>
  <c r="X19" i="1"/>
  <c r="X20" i="1"/>
  <c r="X21" i="1"/>
  <c r="X22" i="1"/>
  <c r="X3" i="1"/>
  <c r="X4" i="1"/>
  <c r="X5" i="1"/>
  <c r="X6" i="1"/>
  <c r="X7" i="1"/>
  <c r="X8" i="1"/>
  <c r="X9" i="1"/>
  <c r="X10" i="1"/>
  <c r="X11" i="1"/>
  <c r="Y48" i="1"/>
  <c r="Y39" i="1"/>
  <c r="Y31" i="1"/>
  <c r="Y22" i="1"/>
  <c r="Y11" i="1"/>
  <c r="Z48" i="1"/>
  <c r="Z39" i="1"/>
  <c r="Z22" i="1"/>
  <c r="AC31" i="1"/>
  <c r="AC22" i="1"/>
  <c r="AD48" i="1"/>
  <c r="AD39" i="1"/>
  <c r="AD31" i="1"/>
  <c r="AD22" i="1"/>
  <c r="AD11" i="1"/>
  <c r="AE48" i="1"/>
  <c r="AE39" i="1"/>
  <c r="AE31" i="1"/>
  <c r="AE22" i="1"/>
  <c r="AE11" i="1"/>
  <c r="AG39" i="1"/>
  <c r="AG31" i="1"/>
  <c r="AG22" i="1"/>
  <c r="AG11" i="1"/>
  <c r="AH48" i="1"/>
  <c r="AH31" i="1"/>
  <c r="AH22" i="1"/>
  <c r="S48" i="1"/>
  <c r="S39" i="1"/>
  <c r="S31" i="1"/>
  <c r="S22" i="1"/>
  <c r="S11" i="1"/>
  <c r="R48" i="1"/>
  <c r="R39" i="1"/>
  <c r="R31" i="1"/>
  <c r="R22" i="1"/>
  <c r="R11" i="1"/>
  <c r="AF22" i="1"/>
  <c r="AF31" i="1"/>
</calcChain>
</file>

<file path=xl/sharedStrings.xml><?xml version="1.0" encoding="utf-8"?>
<sst xmlns="http://schemas.openxmlformats.org/spreadsheetml/2006/main" count="72" uniqueCount="56">
  <si>
    <t>date</t>
  </si>
  <si>
    <t>DIN:PO4</t>
  </si>
  <si>
    <t>November AV</t>
  </si>
  <si>
    <t>June AV</t>
  </si>
  <si>
    <t>February AV</t>
  </si>
  <si>
    <t>May AV</t>
  </si>
  <si>
    <t>July AV</t>
  </si>
  <si>
    <t>0 m</t>
  </si>
  <si>
    <t>5 m</t>
  </si>
  <si>
    <t>10 m</t>
  </si>
  <si>
    <t>Depth</t>
  </si>
  <si>
    <t>AW PO4 µmol/L</t>
  </si>
  <si>
    <t>AW TDP µmol/L</t>
  </si>
  <si>
    <t>AW DOP µmol/L</t>
  </si>
  <si>
    <t>AW NO3 µmol/L</t>
  </si>
  <si>
    <t>AW NO2 µmol/L</t>
  </si>
  <si>
    <t>AW NH4 µmol/L</t>
  </si>
  <si>
    <t>AW DIN µmol/L</t>
  </si>
  <si>
    <t>AW Si µmol/L</t>
  </si>
  <si>
    <t>MS leucine incorporation nmol/L/h</t>
  </si>
  <si>
    <t>AW leucine incorporation nmol/L/h</t>
  </si>
  <si>
    <t>MS recA/mL</t>
  </si>
  <si>
    <t>AW recA/mL</t>
  </si>
  <si>
    <t>MS dmdA:recA</t>
  </si>
  <si>
    <t>AW dmdA:recA</t>
  </si>
  <si>
    <t>MS total dmdA/mL</t>
  </si>
  <si>
    <t>AW total dmdA/mL</t>
  </si>
  <si>
    <t>MS E2/mL</t>
  </si>
  <si>
    <t>MS B4/mL</t>
  </si>
  <si>
    <t>MS B3/mL</t>
  </si>
  <si>
    <t>MS D3/mL</t>
  </si>
  <si>
    <t>MS A2/mL</t>
  </si>
  <si>
    <t>AW E2/mL</t>
  </si>
  <si>
    <t>AW B4/mL</t>
  </si>
  <si>
    <t>AW B3/mL</t>
  </si>
  <si>
    <t>AW D3/mL</t>
  </si>
  <si>
    <t>AW A2/mL</t>
  </si>
  <si>
    <t>Integrated (m2)</t>
  </si>
  <si>
    <t>recA EF</t>
  </si>
  <si>
    <t>MS DMSPt nmol/L</t>
  </si>
  <si>
    <t>AW DMSPt nmol/L</t>
  </si>
  <si>
    <r>
      <t xml:space="preserve">Table S3. Daily bacterial abundance, leucine incorporation rates, DMSPt, DMS and acrylate concentrations, gene abundance of </t>
    </r>
    <r>
      <rPr>
        <i/>
        <sz val="12"/>
        <color theme="1"/>
        <rFont val="Calibri"/>
      </rPr>
      <t>rec</t>
    </r>
    <r>
      <rPr>
        <sz val="12"/>
        <color theme="1"/>
        <rFont val="Calibri"/>
      </rPr>
      <t xml:space="preserve">A and </t>
    </r>
    <r>
      <rPr>
        <i/>
        <sz val="12"/>
        <color theme="1"/>
        <rFont val="Calibri"/>
      </rPr>
      <t>dmd</t>
    </r>
    <r>
      <rPr>
        <sz val="12"/>
        <color theme="1"/>
        <rFont val="Calibri"/>
      </rPr>
      <t xml:space="preserve">A subclades, enrichment factor (EF) of </t>
    </r>
    <r>
      <rPr>
        <i/>
        <sz val="12"/>
        <color theme="1"/>
        <rFont val="Calibri"/>
      </rPr>
      <t>rec</t>
    </r>
    <r>
      <rPr>
        <sz val="12"/>
        <color theme="1"/>
        <rFont val="Calibri"/>
      </rPr>
      <t xml:space="preserve">A, </t>
    </r>
    <r>
      <rPr>
        <i/>
        <sz val="12"/>
        <color theme="1"/>
        <rFont val="Calibri"/>
      </rPr>
      <t>dmd</t>
    </r>
    <r>
      <rPr>
        <sz val="12"/>
        <color theme="1"/>
        <rFont val="Calibri"/>
      </rPr>
      <t>A:</t>
    </r>
    <r>
      <rPr>
        <i/>
        <sz val="12"/>
        <color theme="1"/>
        <rFont val="Calibri"/>
      </rPr>
      <t>rec</t>
    </r>
    <r>
      <rPr>
        <sz val="12"/>
        <color theme="1"/>
        <rFont val="Calibri"/>
      </rPr>
      <t>A ratio in MS and AW. Monthly averages are also indicated (bold format and grey background). Nutrients concentrations and phytoplankton abundance of diatoms, silicoflagellates, dinoflagellates and coccolithophores are shown for AW.</t>
    </r>
  </si>
  <si>
    <t>Total Av</t>
  </si>
  <si>
    <t>Total Stdev</t>
  </si>
  <si>
    <t>Date: 15/06/2015</t>
  </si>
  <si>
    <t>Date: 15/11/2015</t>
  </si>
  <si>
    <t>Date: 20/02/2016</t>
  </si>
  <si>
    <t>Date: 06/05/2016</t>
  </si>
  <si>
    <t>Date: 19/07/2016</t>
  </si>
  <si>
    <t>Diatoms cells/m3</t>
  </si>
  <si>
    <t>Silicoflagellates cells/m3</t>
  </si>
  <si>
    <t>Dinoflagellates cells/m3</t>
  </si>
  <si>
    <t>Coccolithophorid cells/m3</t>
  </si>
  <si>
    <t>MS cells/mL</t>
  </si>
  <si>
    <t>AW cells/mL</t>
  </si>
  <si>
    <t>DMSP E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scheme val="minor"/>
    </font>
    <font>
      <sz val="12"/>
      <color theme="1"/>
      <name val="Calibri"/>
    </font>
    <font>
      <i/>
      <sz val="12"/>
      <color theme="1"/>
      <name val="Calibri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CC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2F2F2"/>
        <bgColor rgb="FF000000"/>
      </patternFill>
    </fill>
  </fills>
  <borders count="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778">
    <xf numFmtId="0" fontId="0" fillId="0" borderId="0"/>
    <xf numFmtId="0" fontId="2" fillId="2" borderId="0" applyNumberFormat="0" applyBorder="0" applyAlignment="0" applyProtection="0"/>
    <xf numFmtId="0" fontId="1" fillId="3" borderId="1" applyNumberFormat="0" applyFont="0" applyAlignment="0" applyProtection="0"/>
    <xf numFmtId="0" fontId="5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4">
    <xf numFmtId="0" fontId="0" fillId="0" borderId="0" xfId="0"/>
    <xf numFmtId="2" fontId="0" fillId="0" borderId="0" xfId="3" applyNumberFormat="1" applyFont="1" applyFill="1" applyBorder="1"/>
    <xf numFmtId="0" fontId="0" fillId="0" borderId="0" xfId="0" applyFont="1"/>
    <xf numFmtId="11" fontId="0" fillId="0" borderId="0" xfId="0" applyNumberFormat="1" applyFill="1" applyBorder="1"/>
    <xf numFmtId="11" fontId="0" fillId="0" borderId="0" xfId="0" applyNumberFormat="1" applyFill="1"/>
    <xf numFmtId="2" fontId="0" fillId="0" borderId="0" xfId="0" applyNumberFormat="1" applyFill="1"/>
    <xf numFmtId="0" fontId="0" fillId="0" borderId="0" xfId="0" applyFill="1"/>
    <xf numFmtId="0" fontId="0" fillId="0" borderId="0" xfId="0" applyFont="1" applyFill="1"/>
    <xf numFmtId="2" fontId="0" fillId="0" borderId="0" xfId="0" applyNumberFormat="1" applyFont="1" applyFill="1"/>
    <xf numFmtId="11" fontId="0" fillId="0" borderId="0" xfId="0" applyNumberFormat="1" applyFont="1" applyFill="1"/>
    <xf numFmtId="164" fontId="0" fillId="0" borderId="0" xfId="0" applyNumberFormat="1" applyFill="1"/>
    <xf numFmtId="164" fontId="0" fillId="0" borderId="0" xfId="0" applyNumberFormat="1" applyFont="1" applyFill="1"/>
    <xf numFmtId="164" fontId="0" fillId="0" borderId="0" xfId="0" applyNumberFormat="1" applyFill="1" applyBorder="1"/>
    <xf numFmtId="0" fontId="9" fillId="0" borderId="0" xfId="0" applyFont="1" applyAlignment="1">
      <alignment vertical="center"/>
    </xf>
    <xf numFmtId="0" fontId="0" fillId="4" borderId="0" xfId="0" applyFill="1"/>
    <xf numFmtId="2" fontId="0" fillId="4" borderId="0" xfId="0" applyNumberFormat="1" applyFont="1" applyFill="1"/>
    <xf numFmtId="14" fontId="4" fillId="4" borderId="2" xfId="0" applyNumberFormat="1" applyFont="1" applyFill="1" applyBorder="1"/>
    <xf numFmtId="14" fontId="4" fillId="4" borderId="2" xfId="1" applyNumberFormat="1" applyFont="1" applyFill="1" applyBorder="1"/>
    <xf numFmtId="14" fontId="8" fillId="4" borderId="2" xfId="0" applyNumberFormat="1" applyFont="1" applyFill="1" applyBorder="1"/>
    <xf numFmtId="0" fontId="3" fillId="4" borderId="0" xfId="0" applyFont="1" applyFill="1"/>
    <xf numFmtId="2" fontId="0" fillId="4" borderId="0" xfId="3" applyNumberFormat="1" applyFont="1" applyFill="1" applyBorder="1"/>
    <xf numFmtId="0" fontId="0" fillId="4" borderId="0" xfId="0" applyFont="1" applyFill="1"/>
    <xf numFmtId="2" fontId="3" fillId="4" borderId="0" xfId="3" applyNumberFormat="1" applyFont="1" applyFill="1" applyBorder="1"/>
    <xf numFmtId="0" fontId="3" fillId="0" borderId="0" xfId="0" applyFont="1" applyFill="1"/>
    <xf numFmtId="11" fontId="3" fillId="4" borderId="0" xfId="0" applyNumberFormat="1" applyFont="1" applyFill="1"/>
    <xf numFmtId="2" fontId="3" fillId="4" borderId="0" xfId="0" applyNumberFormat="1" applyFont="1" applyFill="1"/>
    <xf numFmtId="164" fontId="3" fillId="4" borderId="0" xfId="0" applyNumberFormat="1" applyFont="1" applyFill="1"/>
    <xf numFmtId="14" fontId="4" fillId="4" borderId="1" xfId="2" applyNumberFormat="1" applyFont="1" applyFill="1"/>
    <xf numFmtId="11" fontId="8" fillId="4" borderId="2" xfId="0" applyNumberFormat="1" applyFont="1" applyFill="1" applyBorder="1"/>
    <xf numFmtId="11" fontId="3" fillId="4" borderId="0" xfId="3" applyNumberFormat="1" applyFont="1" applyFill="1" applyBorder="1"/>
    <xf numFmtId="11" fontId="3" fillId="0" borderId="0" xfId="0" applyNumberFormat="1" applyFont="1" applyFill="1"/>
    <xf numFmtId="2" fontId="11" fillId="5" borderId="0" xfId="0" applyNumberFormat="1" applyFont="1" applyFill="1"/>
    <xf numFmtId="1" fontId="0" fillId="0" borderId="0" xfId="0" applyNumberFormat="1" applyFill="1"/>
    <xf numFmtId="1" fontId="3" fillId="4" borderId="0" xfId="0" applyNumberFormat="1" applyFont="1" applyFill="1"/>
  </cellXfs>
  <cellStyles count="778"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Good" xfId="1" builtinId="26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Normal" xfId="0" builtinId="0"/>
    <cellStyle name="Normal 2" xfId="3"/>
    <cellStyle name="Note" xfId="2" builtinId="1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50"/>
  <sheetViews>
    <sheetView tabSelected="1" topLeftCell="A9" workbookViewId="0">
      <pane xSplit="1" topLeftCell="J1" activePane="topRight" state="frozen"/>
      <selection pane="topRight" activeCell="AG31" sqref="AG31"/>
    </sheetView>
  </sheetViews>
  <sheetFormatPr baseColWidth="10" defaultRowHeight="15" x14ac:dyDescent="0"/>
  <cols>
    <col min="1" max="1" width="12.83203125" style="7" bestFit="1" customWidth="1"/>
    <col min="2" max="2" width="8.83203125" style="7" bestFit="1" customWidth="1"/>
    <col min="3" max="5" width="14.6640625" style="7" bestFit="1" customWidth="1"/>
    <col min="6" max="6" width="12.5" style="7" bestFit="1" customWidth="1"/>
    <col min="7" max="7" width="14.5" style="7" bestFit="1" customWidth="1"/>
    <col min="8" max="8" width="14.6640625" style="7" bestFit="1" customWidth="1"/>
    <col min="9" max="9" width="14.33203125" style="7" bestFit="1" customWidth="1"/>
    <col min="10" max="10" width="14.1640625" style="7" bestFit="1" customWidth="1"/>
    <col min="11" max="11" width="11.33203125" style="4" bestFit="1" customWidth="1"/>
    <col min="12" max="12" width="11.5" style="4" bestFit="1" customWidth="1"/>
    <col min="13" max="13" width="30" style="5" bestFit="1" customWidth="1"/>
    <col min="14" max="14" width="30.33203125" style="5" bestFit="1" customWidth="1"/>
    <col min="15" max="15" width="16.33203125" style="5" bestFit="1" customWidth="1"/>
    <col min="16" max="16" width="16.5" style="5" bestFit="1" customWidth="1"/>
    <col min="17" max="17" width="8.5" style="5" bestFit="1" customWidth="1"/>
    <col min="18" max="18" width="11.33203125" style="9" bestFit="1" customWidth="1"/>
    <col min="19" max="19" width="11.6640625" style="9" bestFit="1" customWidth="1"/>
    <col min="20" max="20" width="11.5" style="11" customWidth="1"/>
    <col min="21" max="21" width="16.83203125" style="9" bestFit="1" customWidth="1"/>
    <col min="22" max="22" width="17.1640625" style="9" bestFit="1" customWidth="1"/>
    <col min="23" max="23" width="13.5" style="8" bestFit="1" customWidth="1"/>
    <col min="24" max="24" width="13.83203125" style="8" bestFit="1" customWidth="1"/>
    <col min="25" max="27" width="9.6640625" style="9" bestFit="1" customWidth="1"/>
    <col min="28" max="29" width="9.83203125" style="9" bestFit="1" customWidth="1"/>
    <col min="30" max="30" width="10" style="9" bestFit="1" customWidth="1"/>
    <col min="31" max="32" width="10.1640625" style="9" bestFit="1" customWidth="1"/>
    <col min="33" max="33" width="10.33203125" style="9" bestFit="1" customWidth="1"/>
    <col min="34" max="34" width="10.1640625" style="9" bestFit="1" customWidth="1"/>
    <col min="35" max="35" width="14.33203125" style="7" bestFit="1" customWidth="1"/>
    <col min="36" max="36" width="15.5" style="6" bestFit="1" customWidth="1"/>
    <col min="37" max="37" width="21.33203125" style="6" bestFit="1" customWidth="1"/>
    <col min="38" max="38" width="20.83203125" style="6" bestFit="1" customWidth="1"/>
    <col min="39" max="39" width="23" style="6" bestFit="1" customWidth="1"/>
    <col min="40" max="16384" width="10.83203125" style="2"/>
  </cols>
  <sheetData>
    <row r="1" spans="1:39">
      <c r="A1" s="13" t="s">
        <v>41</v>
      </c>
    </row>
    <row r="2" spans="1:39" s="7" customFormat="1">
      <c r="A2" s="15" t="s">
        <v>0</v>
      </c>
      <c r="B2" s="1" t="s">
        <v>1</v>
      </c>
      <c r="C2" s="1" t="s">
        <v>14</v>
      </c>
      <c r="D2" s="1" t="s">
        <v>15</v>
      </c>
      <c r="E2" s="1" t="s">
        <v>16</v>
      </c>
      <c r="F2" s="1" t="s">
        <v>18</v>
      </c>
      <c r="G2" s="1" t="s">
        <v>11</v>
      </c>
      <c r="H2" s="1" t="s">
        <v>13</v>
      </c>
      <c r="I2" s="1" t="s">
        <v>12</v>
      </c>
      <c r="J2" s="1" t="s">
        <v>17</v>
      </c>
      <c r="K2" s="4" t="s">
        <v>53</v>
      </c>
      <c r="L2" s="4" t="s">
        <v>54</v>
      </c>
      <c r="M2" s="5" t="s">
        <v>19</v>
      </c>
      <c r="N2" s="5" t="s">
        <v>20</v>
      </c>
      <c r="O2" s="5" t="s">
        <v>39</v>
      </c>
      <c r="P2" s="5" t="s">
        <v>40</v>
      </c>
      <c r="Q2" s="5" t="s">
        <v>55</v>
      </c>
      <c r="R2" s="3" t="s">
        <v>21</v>
      </c>
      <c r="S2" s="3" t="s">
        <v>22</v>
      </c>
      <c r="T2" s="12" t="s">
        <v>38</v>
      </c>
      <c r="U2" s="4" t="s">
        <v>25</v>
      </c>
      <c r="V2" s="4" t="s">
        <v>26</v>
      </c>
      <c r="W2" s="5" t="s">
        <v>23</v>
      </c>
      <c r="X2" s="5" t="s">
        <v>24</v>
      </c>
      <c r="Y2" s="4" t="s">
        <v>27</v>
      </c>
      <c r="Z2" s="4" t="s">
        <v>28</v>
      </c>
      <c r="AA2" s="4" t="s">
        <v>29</v>
      </c>
      <c r="AB2" s="4" t="s">
        <v>30</v>
      </c>
      <c r="AC2" s="4" t="s">
        <v>31</v>
      </c>
      <c r="AD2" s="4" t="s">
        <v>32</v>
      </c>
      <c r="AE2" s="4" t="s">
        <v>33</v>
      </c>
      <c r="AF2" s="4" t="s">
        <v>34</v>
      </c>
      <c r="AG2" s="4" t="s">
        <v>35</v>
      </c>
      <c r="AH2" s="4" t="s">
        <v>36</v>
      </c>
      <c r="AI2" s="20" t="s">
        <v>10</v>
      </c>
      <c r="AJ2" s="6" t="s">
        <v>49</v>
      </c>
      <c r="AK2" s="6" t="s">
        <v>50</v>
      </c>
      <c r="AL2" s="6" t="s">
        <v>51</v>
      </c>
      <c r="AM2" s="6" t="s">
        <v>52</v>
      </c>
    </row>
    <row r="3" spans="1:39" s="7" customFormat="1">
      <c r="A3" s="27">
        <v>42179</v>
      </c>
      <c r="B3" s="8">
        <f t="shared" ref="B3:B8" si="0">J3/G3</f>
        <v>230.75396825396825</v>
      </c>
      <c r="C3" s="1">
        <v>8.9091733333333334</v>
      </c>
      <c r="D3" s="1">
        <v>3.3439999999999998E-2</v>
      </c>
      <c r="E3" s="1">
        <v>0.36138666666666669</v>
      </c>
      <c r="F3" s="1">
        <v>6.9624750000000004</v>
      </c>
      <c r="G3" s="1">
        <v>4.0320000000000002E-2</v>
      </c>
      <c r="H3" s="1">
        <v>4.3091999999999998E-2</v>
      </c>
      <c r="I3" s="1">
        <v>8.3412E-2</v>
      </c>
      <c r="J3" s="1">
        <v>9.3040000000000003</v>
      </c>
      <c r="K3" s="4">
        <v>419000</v>
      </c>
      <c r="L3" s="4">
        <v>291000</v>
      </c>
      <c r="M3" s="5">
        <v>73.577606896551714</v>
      </c>
      <c r="N3" s="5"/>
      <c r="O3" s="5">
        <v>139.44961419153137</v>
      </c>
      <c r="P3" s="5">
        <v>34.997786652866964</v>
      </c>
      <c r="Q3" s="32">
        <f>O3/P3</f>
        <v>3.9845266666344421</v>
      </c>
      <c r="R3" s="4">
        <v>406666.66666666669</v>
      </c>
      <c r="S3" s="4">
        <v>191000</v>
      </c>
      <c r="T3" s="10">
        <f>R3/S3</f>
        <v>2.1291448516579408</v>
      </c>
      <c r="U3" s="4">
        <f t="shared" ref="U3:U10" si="1">Y3+Z3+AC3</f>
        <v>15320</v>
      </c>
      <c r="V3" s="4">
        <f t="shared" ref="V3:V10" si="2">AD3+AE3+AF3+AG3+AH3</f>
        <v>61320</v>
      </c>
      <c r="W3" s="5">
        <f t="shared" ref="W3:X10" si="3">U3/R3</f>
        <v>3.7672131147540984E-2</v>
      </c>
      <c r="X3" s="5">
        <f t="shared" si="3"/>
        <v>0.32104712041884814</v>
      </c>
      <c r="Y3" s="4">
        <v>15320</v>
      </c>
      <c r="Z3" s="4"/>
      <c r="AA3" s="4"/>
      <c r="AB3" s="4"/>
      <c r="AC3" s="4"/>
      <c r="AD3" s="4">
        <v>15570</v>
      </c>
      <c r="AE3" s="4">
        <v>3350</v>
      </c>
      <c r="AF3" s="4"/>
      <c r="AG3" s="4">
        <v>42400</v>
      </c>
      <c r="AH3" s="4"/>
      <c r="AI3" s="21" t="s">
        <v>7</v>
      </c>
      <c r="AJ3" s="9">
        <v>14880000</v>
      </c>
      <c r="AK3" s="9">
        <v>0</v>
      </c>
      <c r="AL3" s="9">
        <v>6290000</v>
      </c>
      <c r="AM3" s="9">
        <v>3550000</v>
      </c>
    </row>
    <row r="4" spans="1:39" s="7" customFormat="1">
      <c r="A4" s="27">
        <v>42180</v>
      </c>
      <c r="B4" s="8">
        <f t="shared" si="0"/>
        <v>285.46428571428567</v>
      </c>
      <c r="C4" s="1">
        <v>2.195113333333333</v>
      </c>
      <c r="D4" s="1">
        <v>3.7620000000000001E-2</v>
      </c>
      <c r="E4" s="1">
        <v>0.64474666666666658</v>
      </c>
      <c r="F4" s="1">
        <v>2.9770250000000003</v>
      </c>
      <c r="G4" s="1">
        <v>1.008E-2</v>
      </c>
      <c r="H4" s="1">
        <v>2.7972000000000004E-2</v>
      </c>
      <c r="I4" s="1">
        <v>3.8052000000000002E-2</v>
      </c>
      <c r="J4" s="1">
        <v>2.8774799999999994</v>
      </c>
      <c r="K4" s="4"/>
      <c r="L4" s="4"/>
      <c r="M4" s="5">
        <v>23.352267857142856</v>
      </c>
      <c r="N4" s="5">
        <v>2.3960892857142859</v>
      </c>
      <c r="O4" s="5">
        <v>89.347589868216815</v>
      </c>
      <c r="P4" s="5"/>
      <c r="Q4" s="32"/>
      <c r="R4" s="4">
        <v>236444.44444444444</v>
      </c>
      <c r="S4" s="4">
        <v>55000</v>
      </c>
      <c r="T4" s="10">
        <f t="shared" ref="T4:T45" si="4">R4/S4</f>
        <v>4.2989898989898991</v>
      </c>
      <c r="U4" s="4">
        <f t="shared" si="1"/>
        <v>12166.666666666666</v>
      </c>
      <c r="V4" s="4">
        <f t="shared" si="2"/>
        <v>24811</v>
      </c>
      <c r="W4" s="5">
        <f t="shared" si="3"/>
        <v>5.1456766917293228E-2</v>
      </c>
      <c r="X4" s="5">
        <f t="shared" si="3"/>
        <v>0.4511090909090909</v>
      </c>
      <c r="Y4" s="4">
        <v>12166.666666666666</v>
      </c>
      <c r="Z4" s="4"/>
      <c r="AA4" s="4"/>
      <c r="AB4" s="4"/>
      <c r="AC4" s="4"/>
      <c r="AD4" s="4">
        <v>8760</v>
      </c>
      <c r="AE4" s="4">
        <v>1111</v>
      </c>
      <c r="AF4" s="4"/>
      <c r="AG4" s="4">
        <v>14940</v>
      </c>
      <c r="AH4" s="4"/>
      <c r="AI4" s="21" t="s">
        <v>8</v>
      </c>
      <c r="AJ4" s="9">
        <v>6460000</v>
      </c>
      <c r="AK4" s="9">
        <v>0</v>
      </c>
      <c r="AL4" s="9">
        <v>2030000</v>
      </c>
      <c r="AM4" s="9">
        <v>17200000</v>
      </c>
    </row>
    <row r="5" spans="1:39" s="7" customFormat="1">
      <c r="A5" s="27">
        <v>42181</v>
      </c>
      <c r="B5" s="8">
        <f t="shared" si="0"/>
        <v>279.76190476190476</v>
      </c>
      <c r="C5" s="1">
        <v>5.002953333333334</v>
      </c>
      <c r="D5" s="1">
        <v>2.9259999999999998E-2</v>
      </c>
      <c r="E5" s="1">
        <v>0.60778666666666681</v>
      </c>
      <c r="F5" s="1">
        <v>6.0071250000000012</v>
      </c>
      <c r="G5" s="1">
        <v>2.0160000000000001E-2</v>
      </c>
      <c r="H5" s="1">
        <v>1.7892000000000002E-2</v>
      </c>
      <c r="I5" s="1">
        <v>3.8052000000000002E-2</v>
      </c>
      <c r="J5" s="1">
        <v>5.6400000000000006</v>
      </c>
      <c r="K5" s="4"/>
      <c r="L5" s="4"/>
      <c r="M5" s="5">
        <v>8.4948322784810131</v>
      </c>
      <c r="N5" s="5">
        <v>0.78479430379746817</v>
      </c>
      <c r="O5" s="5">
        <v>106.63668722878093</v>
      </c>
      <c r="P5" s="5">
        <v>45.71209032367257</v>
      </c>
      <c r="Q5" s="32">
        <f t="shared" ref="Q4:Q48" si="5">O5/P5</f>
        <v>2.3327895634113629</v>
      </c>
      <c r="R5" s="4">
        <v>94271.999999999985</v>
      </c>
      <c r="S5" s="4">
        <v>164933.33333333334</v>
      </c>
      <c r="T5" s="10">
        <f t="shared" si="4"/>
        <v>0.57157639450282927</v>
      </c>
      <c r="U5" s="4">
        <f t="shared" si="1"/>
        <v>20640</v>
      </c>
      <c r="V5" s="4">
        <f t="shared" si="2"/>
        <v>46410</v>
      </c>
      <c r="W5" s="5">
        <f t="shared" si="3"/>
        <v>0.21894093686354382</v>
      </c>
      <c r="X5" s="5">
        <f t="shared" si="3"/>
        <v>0.28138641875505255</v>
      </c>
      <c r="Y5" s="4">
        <v>20640</v>
      </c>
      <c r="Z5" s="4"/>
      <c r="AA5" s="4"/>
      <c r="AB5" s="4"/>
      <c r="AC5" s="4"/>
      <c r="AD5" s="4">
        <v>13950</v>
      </c>
      <c r="AE5" s="4">
        <v>6060</v>
      </c>
      <c r="AF5" s="4"/>
      <c r="AG5" s="4">
        <v>26400</v>
      </c>
      <c r="AH5" s="4"/>
      <c r="AI5" s="21" t="s">
        <v>9</v>
      </c>
      <c r="AJ5" s="9">
        <v>5130000</v>
      </c>
      <c r="AK5" s="9">
        <v>0</v>
      </c>
      <c r="AL5" s="9">
        <v>5950000</v>
      </c>
      <c r="AM5" s="9">
        <v>6060000</v>
      </c>
    </row>
    <row r="6" spans="1:39" s="7" customFormat="1">
      <c r="A6" s="16">
        <v>42182</v>
      </c>
      <c r="B6" s="8">
        <f t="shared" si="0"/>
        <v>134.11507936507937</v>
      </c>
      <c r="C6" s="1">
        <v>0.93241333333333332</v>
      </c>
      <c r="D6" s="1">
        <v>3.3439999999999998E-2</v>
      </c>
      <c r="E6" s="1">
        <v>0.38602666666666674</v>
      </c>
      <c r="F6" s="1">
        <v>2.4945250000000003</v>
      </c>
      <c r="G6" s="1">
        <v>1.008E-2</v>
      </c>
      <c r="H6" s="1">
        <v>5.8211999999999993E-2</v>
      </c>
      <c r="I6" s="1">
        <v>6.8291999999999992E-2</v>
      </c>
      <c r="J6" s="1">
        <v>1.35188</v>
      </c>
      <c r="K6" s="4">
        <v>562000</v>
      </c>
      <c r="L6" s="4">
        <v>423000</v>
      </c>
      <c r="M6" s="5">
        <v>18.69741118421053</v>
      </c>
      <c r="N6" s="5">
        <v>2.4694342105263161</v>
      </c>
      <c r="O6" s="5">
        <v>262.7990277033922</v>
      </c>
      <c r="P6" s="5">
        <v>50.566369705579831</v>
      </c>
      <c r="Q6" s="32">
        <f t="shared" si="5"/>
        <v>5.1971108314384926</v>
      </c>
      <c r="R6" s="4">
        <v>385333.33333333331</v>
      </c>
      <c r="S6" s="4">
        <v>90066.666666666672</v>
      </c>
      <c r="T6" s="10">
        <f t="shared" si="4"/>
        <v>4.2783123612139153</v>
      </c>
      <c r="U6" s="4">
        <f t="shared" si="1"/>
        <v>18173.333333333336</v>
      </c>
      <c r="V6" s="4">
        <f t="shared" si="2"/>
        <v>43680</v>
      </c>
      <c r="W6" s="5">
        <f t="shared" si="3"/>
        <v>4.7162629757785478E-2</v>
      </c>
      <c r="X6" s="5">
        <f t="shared" si="3"/>
        <v>0.48497409326424867</v>
      </c>
      <c r="Y6" s="4">
        <v>18173.333333333336</v>
      </c>
      <c r="Z6" s="4"/>
      <c r="AA6" s="4"/>
      <c r="AB6" s="4"/>
      <c r="AC6" s="4"/>
      <c r="AD6" s="4">
        <v>13080</v>
      </c>
      <c r="AE6" s="4">
        <v>3300</v>
      </c>
      <c r="AF6" s="4"/>
      <c r="AG6" s="4">
        <v>27300</v>
      </c>
      <c r="AH6" s="4"/>
      <c r="AI6" s="15" t="s">
        <v>44</v>
      </c>
      <c r="AJ6" s="4"/>
      <c r="AK6" s="4"/>
      <c r="AL6" s="4"/>
      <c r="AM6" s="4"/>
    </row>
    <row r="7" spans="1:39" s="7" customFormat="1">
      <c r="A7" s="16">
        <v>42184</v>
      </c>
      <c r="B7" s="8">
        <f t="shared" si="0"/>
        <v>433.29365079365073</v>
      </c>
      <c r="C7" s="1">
        <v>7.802693333333333</v>
      </c>
      <c r="D7" s="1">
        <v>1.6720000000000002E-2</v>
      </c>
      <c r="E7" s="1">
        <v>0.91578666666666675</v>
      </c>
      <c r="F7" s="1">
        <v>6.9817750000000007</v>
      </c>
      <c r="G7" s="1">
        <v>2.0160000000000001E-2</v>
      </c>
      <c r="H7" s="1">
        <v>8.8452000000000003E-2</v>
      </c>
      <c r="I7" s="1">
        <v>0.108612</v>
      </c>
      <c r="J7" s="1">
        <v>8.735199999999999</v>
      </c>
      <c r="K7" s="4">
        <v>566000</v>
      </c>
      <c r="L7" s="4">
        <v>489000</v>
      </c>
      <c r="M7" s="5">
        <v>13.596449197860963</v>
      </c>
      <c r="N7" s="5">
        <v>2.9595320855614964</v>
      </c>
      <c r="O7" s="5"/>
      <c r="P7" s="5">
        <v>47.324344277395753</v>
      </c>
      <c r="Q7" s="32"/>
      <c r="R7" s="4">
        <v>272666.66666666663</v>
      </c>
      <c r="S7" s="4">
        <v>71333.333333333328</v>
      </c>
      <c r="T7" s="10">
        <f t="shared" si="4"/>
        <v>3.8224299065420557</v>
      </c>
      <c r="U7" s="4">
        <f t="shared" si="1"/>
        <v>21350</v>
      </c>
      <c r="V7" s="4">
        <f t="shared" si="2"/>
        <v>34472</v>
      </c>
      <c r="W7" s="5">
        <f t="shared" si="3"/>
        <v>7.8300733496332528E-2</v>
      </c>
      <c r="X7" s="5">
        <f t="shared" si="3"/>
        <v>0.48325233644859816</v>
      </c>
      <c r="Y7" s="4">
        <v>21350</v>
      </c>
      <c r="Z7" s="4"/>
      <c r="AA7" s="4"/>
      <c r="AB7" s="4"/>
      <c r="AC7" s="4"/>
      <c r="AD7" s="4">
        <v>10820</v>
      </c>
      <c r="AE7" s="4">
        <v>1452</v>
      </c>
      <c r="AF7" s="4"/>
      <c r="AG7" s="4">
        <v>22200</v>
      </c>
      <c r="AH7" s="4"/>
      <c r="AI7" s="15"/>
      <c r="AJ7" s="4"/>
      <c r="AK7" s="4"/>
      <c r="AL7" s="4"/>
      <c r="AM7" s="4"/>
    </row>
    <row r="8" spans="1:39" s="7" customFormat="1">
      <c r="A8" s="16">
        <v>42185</v>
      </c>
      <c r="B8" s="8">
        <f t="shared" si="0"/>
        <v>239.54761904761904</v>
      </c>
      <c r="C8" s="1">
        <v>9.0256933333333329</v>
      </c>
      <c r="D8" s="1">
        <v>2.5079999999999995E-2</v>
      </c>
      <c r="E8" s="1">
        <v>0.60778666666666681</v>
      </c>
      <c r="F8" s="1">
        <v>7.512525000000001</v>
      </c>
      <c r="G8" s="1">
        <v>4.0320000000000002E-2</v>
      </c>
      <c r="H8" s="1">
        <v>0.16405199999999998</v>
      </c>
      <c r="I8" s="1">
        <v>0.20437199999999997</v>
      </c>
      <c r="J8" s="1">
        <v>9.6585599999999996</v>
      </c>
      <c r="K8" s="4"/>
      <c r="L8" s="4"/>
      <c r="M8" s="5">
        <v>8.6151000000000018</v>
      </c>
      <c r="N8" s="5">
        <v>2.0561249999999998</v>
      </c>
      <c r="O8" s="5">
        <v>133.63465093916923</v>
      </c>
      <c r="P8" s="5">
        <v>39.453391305088502</v>
      </c>
      <c r="Q8" s="32">
        <f t="shared" si="5"/>
        <v>3.3871524479553092</v>
      </c>
      <c r="R8" s="4">
        <v>578333.33333333326</v>
      </c>
      <c r="S8" s="4">
        <v>122800</v>
      </c>
      <c r="T8" s="10">
        <f t="shared" si="4"/>
        <v>4.7095548317046685</v>
      </c>
      <c r="U8" s="4">
        <f t="shared" si="1"/>
        <v>21200</v>
      </c>
      <c r="V8" s="4">
        <f t="shared" si="2"/>
        <v>38220</v>
      </c>
      <c r="W8" s="5">
        <f t="shared" si="3"/>
        <v>3.6657060518731993E-2</v>
      </c>
      <c r="X8" s="5">
        <f t="shared" si="3"/>
        <v>0.31123778501628663</v>
      </c>
      <c r="Y8" s="4">
        <v>21200</v>
      </c>
      <c r="Z8" s="4"/>
      <c r="AA8" s="4"/>
      <c r="AB8" s="4"/>
      <c r="AC8" s="4"/>
      <c r="AD8" s="4">
        <v>10680</v>
      </c>
      <c r="AE8" s="4">
        <v>3740</v>
      </c>
      <c r="AF8" s="4"/>
      <c r="AG8" s="4">
        <v>23800</v>
      </c>
      <c r="AH8" s="4"/>
      <c r="AI8" s="15"/>
      <c r="AJ8" s="4"/>
      <c r="AK8" s="4"/>
      <c r="AL8" s="4"/>
      <c r="AM8" s="4"/>
    </row>
    <row r="9" spans="1:39" s="7" customFormat="1">
      <c r="A9" s="17">
        <v>42186</v>
      </c>
      <c r="B9" s="8"/>
      <c r="C9" s="1"/>
      <c r="D9" s="1"/>
      <c r="E9" s="1"/>
      <c r="F9" s="1"/>
      <c r="G9" s="1"/>
      <c r="H9" s="1"/>
      <c r="I9" s="1"/>
      <c r="J9" s="1"/>
      <c r="K9" s="4"/>
      <c r="L9" s="4"/>
      <c r="M9" s="5">
        <v>16.741875</v>
      </c>
      <c r="N9" s="5">
        <v>2.2221875000000004</v>
      </c>
      <c r="O9" s="5">
        <v>144.30835577932413</v>
      </c>
      <c r="P9" s="5">
        <v>47.305159698192959</v>
      </c>
      <c r="Q9" s="32">
        <f t="shared" si="5"/>
        <v>3.0505838411710648</v>
      </c>
      <c r="R9" s="4">
        <v>753333.33333333337</v>
      </c>
      <c r="S9" s="4">
        <v>193200</v>
      </c>
      <c r="T9" s="10">
        <f t="shared" si="4"/>
        <v>3.8992408557625953</v>
      </c>
      <c r="U9" s="4">
        <f t="shared" si="1"/>
        <v>26066.666666666668</v>
      </c>
      <c r="V9" s="4">
        <f t="shared" si="2"/>
        <v>33130</v>
      </c>
      <c r="W9" s="5">
        <f t="shared" si="3"/>
        <v>3.4601769911504425E-2</v>
      </c>
      <c r="X9" s="5">
        <f t="shared" si="3"/>
        <v>0.17148033126293996</v>
      </c>
      <c r="Y9" s="4">
        <v>26066.666666666668</v>
      </c>
      <c r="Z9" s="4"/>
      <c r="AA9" s="4"/>
      <c r="AB9" s="4"/>
      <c r="AC9" s="4"/>
      <c r="AD9" s="4">
        <v>9230</v>
      </c>
      <c r="AE9" s="4">
        <v>7800</v>
      </c>
      <c r="AF9" s="4"/>
      <c r="AG9" s="4">
        <v>16100</v>
      </c>
      <c r="AH9" s="4"/>
      <c r="AI9" s="15"/>
      <c r="AJ9" s="4"/>
      <c r="AK9" s="4"/>
      <c r="AL9" s="4"/>
      <c r="AM9" s="4"/>
    </row>
    <row r="10" spans="1:39" s="7" customFormat="1">
      <c r="A10" s="16">
        <v>42187</v>
      </c>
      <c r="B10" s="8"/>
      <c r="C10" s="1"/>
      <c r="D10" s="1"/>
      <c r="E10" s="1"/>
      <c r="F10" s="1"/>
      <c r="G10" s="1"/>
      <c r="H10" s="1"/>
      <c r="I10" s="1"/>
      <c r="J10" s="1"/>
      <c r="K10" s="4"/>
      <c r="L10" s="4"/>
      <c r="M10" s="5">
        <v>10.213453124999999</v>
      </c>
      <c r="N10" s="5">
        <v>3.1365000000000003</v>
      </c>
      <c r="O10" s="5">
        <v>230.413314087934</v>
      </c>
      <c r="P10" s="5">
        <v>42.738307216543632</v>
      </c>
      <c r="Q10" s="32">
        <f t="shared" si="5"/>
        <v>5.3912597174354859</v>
      </c>
      <c r="R10" s="4">
        <v>180200</v>
      </c>
      <c r="S10" s="4">
        <v>65800</v>
      </c>
      <c r="T10" s="10">
        <f t="shared" si="4"/>
        <v>2.7386018237082066</v>
      </c>
      <c r="U10" s="4">
        <f t="shared" si="1"/>
        <v>10800</v>
      </c>
      <c r="V10" s="4">
        <f t="shared" si="2"/>
        <v>15376</v>
      </c>
      <c r="W10" s="5">
        <f t="shared" si="3"/>
        <v>5.9933407325194227E-2</v>
      </c>
      <c r="X10" s="5">
        <f t="shared" si="3"/>
        <v>0.23367781155015196</v>
      </c>
      <c r="Y10" s="4">
        <v>10800</v>
      </c>
      <c r="Z10" s="4"/>
      <c r="AA10" s="4"/>
      <c r="AB10" s="4"/>
      <c r="AC10" s="4"/>
      <c r="AD10" s="4">
        <v>5850</v>
      </c>
      <c r="AE10" s="4">
        <v>1186</v>
      </c>
      <c r="AF10" s="4"/>
      <c r="AG10" s="4">
        <v>8340</v>
      </c>
      <c r="AH10" s="4"/>
      <c r="AI10" s="15"/>
      <c r="AJ10" s="4"/>
      <c r="AK10" s="4"/>
      <c r="AL10" s="4"/>
      <c r="AM10" s="4"/>
    </row>
    <row r="11" spans="1:39" s="23" customFormat="1">
      <c r="A11" s="18" t="s">
        <v>3</v>
      </c>
      <c r="B11" s="22">
        <f>AVERAGE(B3:B10)</f>
        <v>267.15608465608466</v>
      </c>
      <c r="C11" s="22">
        <f t="shared" ref="C11:F11" si="6">AVERAGE(C3:C10)</f>
        <v>5.6446733333333334</v>
      </c>
      <c r="D11" s="22">
        <f t="shared" si="6"/>
        <v>2.9259999999999998E-2</v>
      </c>
      <c r="E11" s="22">
        <f t="shared" si="6"/>
        <v>0.5872533333333334</v>
      </c>
      <c r="F11" s="22">
        <f t="shared" si="6"/>
        <v>5.4892416666666675</v>
      </c>
      <c r="G11" s="22">
        <f>AVERAGE(G3:G10)</f>
        <v>2.3519999999999999E-2</v>
      </c>
      <c r="H11" s="22">
        <f>AVERAGE(H3:H10)</f>
        <v>6.6611999999999991E-2</v>
      </c>
      <c r="I11" s="22">
        <f>AVERAGE(I3:I10)</f>
        <v>9.013199999999999E-2</v>
      </c>
      <c r="J11" s="22">
        <f>AVERAGE(J3:J10)</f>
        <v>6.2611866666666671</v>
      </c>
      <c r="K11" s="24">
        <f t="shared" ref="K11:L11" si="7">AVERAGE(K3:K10)</f>
        <v>515666.66666666669</v>
      </c>
      <c r="L11" s="24">
        <f t="shared" si="7"/>
        <v>401000</v>
      </c>
      <c r="M11" s="25">
        <f t="shared" ref="M11" si="8">AVERAGE(M3:M10)</f>
        <v>21.661124442405889</v>
      </c>
      <c r="N11" s="25">
        <f t="shared" ref="N11" si="9">AVERAGE(N3:N10)</f>
        <v>2.2892374836570815</v>
      </c>
      <c r="O11" s="25">
        <f t="shared" ref="O11" si="10">AVERAGE(O3:O10)</f>
        <v>158.08417711404982</v>
      </c>
      <c r="P11" s="25">
        <f t="shared" ref="P11" si="11">AVERAGE(P3:P10)</f>
        <v>44.013921311334308</v>
      </c>
      <c r="Q11" s="33">
        <f t="shared" si="5"/>
        <v>3.5916858213071907</v>
      </c>
      <c r="R11" s="24">
        <f t="shared" ref="R11:Y11" si="12">AVERAGE(R3:R10)</f>
        <v>363406.22222222219</v>
      </c>
      <c r="S11" s="24">
        <f t="shared" si="12"/>
        <v>119266.66666666667</v>
      </c>
      <c r="T11" s="26">
        <f t="shared" si="12"/>
        <v>3.3059813655102639</v>
      </c>
      <c r="U11" s="25">
        <f t="shared" si="12"/>
        <v>18214.583333333332</v>
      </c>
      <c r="V11" s="25">
        <f t="shared" si="12"/>
        <v>37177.375</v>
      </c>
      <c r="W11" s="25">
        <f t="shared" si="12"/>
        <v>7.0590679492240835E-2</v>
      </c>
      <c r="X11" s="25">
        <f t="shared" si="12"/>
        <v>0.34227062345315218</v>
      </c>
      <c r="Y11" s="25">
        <f t="shared" si="12"/>
        <v>18214.583333333332</v>
      </c>
      <c r="Z11" s="24"/>
      <c r="AA11" s="24"/>
      <c r="AB11" s="24"/>
      <c r="AC11" s="24"/>
      <c r="AD11" s="25">
        <f t="shared" ref="AD11:AG11" si="13">AVERAGE(AD3:AD10)</f>
        <v>10992.5</v>
      </c>
      <c r="AE11" s="25">
        <f t="shared" si="13"/>
        <v>3499.875</v>
      </c>
      <c r="AF11" s="24"/>
      <c r="AG11" s="25">
        <f t="shared" si="13"/>
        <v>22685</v>
      </c>
      <c r="AH11" s="24"/>
      <c r="AI11" s="22" t="s">
        <v>37</v>
      </c>
      <c r="AJ11" s="24">
        <v>82325000</v>
      </c>
      <c r="AK11" s="24">
        <v>0</v>
      </c>
      <c r="AL11" s="24">
        <v>40750000</v>
      </c>
      <c r="AM11" s="24">
        <v>110025000</v>
      </c>
    </row>
    <row r="12" spans="1:39" s="7" customFormat="1">
      <c r="A12" s="16">
        <v>42310</v>
      </c>
      <c r="B12" s="8">
        <f>J12/G12</f>
        <v>328.1306878306878</v>
      </c>
      <c r="C12" s="1">
        <v>2.5145306666666669</v>
      </c>
      <c r="D12" s="1">
        <v>0.53225333333333325</v>
      </c>
      <c r="E12" s="1">
        <v>0.26077333333333336</v>
      </c>
      <c r="F12" s="1">
        <v>3.6129600000000002</v>
      </c>
      <c r="G12" s="1">
        <v>1.008E-2</v>
      </c>
      <c r="H12" s="1">
        <v>8.0639999999999989E-2</v>
      </c>
      <c r="I12" s="1">
        <v>9.0719999999999995E-2</v>
      </c>
      <c r="J12" s="1">
        <v>3.3075573333333335</v>
      </c>
      <c r="K12" s="4">
        <v>1300000</v>
      </c>
      <c r="L12" s="4">
        <v>1040000</v>
      </c>
      <c r="M12" s="5">
        <v>2.6487551020408167</v>
      </c>
      <c r="N12" s="5">
        <v>3.9531306122448981</v>
      </c>
      <c r="O12" s="5">
        <v>41.68846884136159</v>
      </c>
      <c r="P12" s="5">
        <v>22.955817227709041</v>
      </c>
      <c r="Q12" s="32">
        <f t="shared" si="5"/>
        <v>1.8160307005337681</v>
      </c>
      <c r="R12" s="4">
        <v>38680</v>
      </c>
      <c r="S12" s="4">
        <v>25300</v>
      </c>
      <c r="T12" s="10">
        <f t="shared" si="4"/>
        <v>1.5288537549407115</v>
      </c>
      <c r="U12" s="4">
        <f t="shared" ref="U12:U21" si="14">Y12+Z12+AC12</f>
        <v>10520</v>
      </c>
      <c r="V12" s="4">
        <f t="shared" ref="V12:V21" si="15">AD12+AE12+AF12+AG12+AH12</f>
        <v>20456.650000000001</v>
      </c>
      <c r="W12" s="5">
        <f>U12/R12</f>
        <v>0.27197518097207857</v>
      </c>
      <c r="X12" s="5">
        <f>V12/S12</f>
        <v>0.8085632411067194</v>
      </c>
      <c r="Y12" s="4">
        <v>6167.9999999999991</v>
      </c>
      <c r="Z12" s="4">
        <v>4352</v>
      </c>
      <c r="AA12" s="4"/>
      <c r="AB12" s="4"/>
      <c r="AC12" s="4"/>
      <c r="AD12" s="4">
        <v>1890</v>
      </c>
      <c r="AE12" s="4">
        <v>3760</v>
      </c>
      <c r="AF12" s="4">
        <v>5430</v>
      </c>
      <c r="AG12" s="4">
        <v>16.650000000000002</v>
      </c>
      <c r="AH12" s="4">
        <v>9360</v>
      </c>
      <c r="AI12" s="21" t="s">
        <v>7</v>
      </c>
      <c r="AJ12" s="9">
        <v>189780000</v>
      </c>
      <c r="AK12" s="9">
        <v>0</v>
      </c>
      <c r="AL12" s="9">
        <v>380000</v>
      </c>
      <c r="AM12" s="9">
        <v>36920000</v>
      </c>
    </row>
    <row r="13" spans="1:39" s="7" customFormat="1">
      <c r="A13" s="27">
        <v>42311</v>
      </c>
      <c r="B13" s="8">
        <f>J13/G13</f>
        <v>145.52037037037033</v>
      </c>
      <c r="C13" s="1">
        <v>0.72925866666666661</v>
      </c>
      <c r="D13" s="1">
        <v>0.41521333333333332</v>
      </c>
      <c r="E13" s="1">
        <v>0.32237333333333329</v>
      </c>
      <c r="F13" s="1"/>
      <c r="G13" s="1">
        <v>1.008E-2</v>
      </c>
      <c r="H13" s="1">
        <v>7.0559999999999998E-2</v>
      </c>
      <c r="I13" s="1">
        <v>8.0640000000000003E-2</v>
      </c>
      <c r="J13" s="1">
        <v>1.4668453333333331</v>
      </c>
      <c r="K13" s="4"/>
      <c r="L13" s="4"/>
      <c r="M13" s="5">
        <v>4.8397813953488376</v>
      </c>
      <c r="N13" s="5">
        <v>2.5861604651162793</v>
      </c>
      <c r="O13" s="5">
        <v>50.462471675525855</v>
      </c>
      <c r="P13" s="5">
        <v>30.159793367878876</v>
      </c>
      <c r="Q13" s="32">
        <f t="shared" si="5"/>
        <v>1.6731703384039085</v>
      </c>
      <c r="R13" s="4">
        <v>103600</v>
      </c>
      <c r="S13" s="4">
        <v>24400</v>
      </c>
      <c r="T13" s="10">
        <f t="shared" si="4"/>
        <v>4.2459016393442619</v>
      </c>
      <c r="U13" s="4">
        <f t="shared" si="14"/>
        <v>0</v>
      </c>
      <c r="V13" s="4">
        <f t="shared" si="15"/>
        <v>7830</v>
      </c>
      <c r="W13" s="5">
        <f>U13/R13</f>
        <v>0</v>
      </c>
      <c r="X13" s="5">
        <f>V13/S13</f>
        <v>0.3209016393442623</v>
      </c>
      <c r="Y13" s="4"/>
      <c r="Z13" s="4"/>
      <c r="AA13" s="4"/>
      <c r="AB13" s="4"/>
      <c r="AC13" s="4"/>
      <c r="AD13" s="4"/>
      <c r="AE13" s="4"/>
      <c r="AF13" s="4"/>
      <c r="AG13" s="4"/>
      <c r="AH13" s="4">
        <v>7830</v>
      </c>
      <c r="AI13" s="21" t="s">
        <v>8</v>
      </c>
      <c r="AJ13" s="9">
        <v>159200000</v>
      </c>
      <c r="AK13" s="9">
        <v>0</v>
      </c>
      <c r="AL13" s="9">
        <v>13420000</v>
      </c>
      <c r="AM13" s="9">
        <v>25560000</v>
      </c>
    </row>
    <row r="14" spans="1:39" s="7" customFormat="1">
      <c r="A14" s="16">
        <v>42312</v>
      </c>
      <c r="B14" s="8">
        <f>J14/G14</f>
        <v>85.012037037037047</v>
      </c>
      <c r="C14" s="1">
        <v>2.2558186666666669</v>
      </c>
      <c r="D14" s="1">
        <v>0.35669333333333331</v>
      </c>
      <c r="E14" s="1">
        <v>0.81517333333333331</v>
      </c>
      <c r="F14" s="1">
        <v>5.6973600000000006</v>
      </c>
      <c r="G14" s="1">
        <v>4.0320000000000002E-2</v>
      </c>
      <c r="H14" s="1">
        <v>0.12096000000000001</v>
      </c>
      <c r="I14" s="1">
        <v>0.16128000000000001</v>
      </c>
      <c r="J14" s="1">
        <v>3.4276853333333337</v>
      </c>
      <c r="K14" s="4">
        <v>1160000</v>
      </c>
      <c r="L14" s="4"/>
      <c r="M14" s="5">
        <v>1.72035</v>
      </c>
      <c r="N14" s="5">
        <v>1.8277000000000001</v>
      </c>
      <c r="O14" s="5">
        <v>28.76840655614965</v>
      </c>
      <c r="P14" s="5">
        <v>24.795545625254505</v>
      </c>
      <c r="Q14" s="32">
        <f t="shared" si="5"/>
        <v>1.1602247835534116</v>
      </c>
      <c r="R14" s="4"/>
      <c r="S14" s="4">
        <v>14680</v>
      </c>
      <c r="T14" s="10"/>
      <c r="U14" s="4">
        <f t="shared" si="14"/>
        <v>0</v>
      </c>
      <c r="V14" s="4">
        <f t="shared" si="15"/>
        <v>3970</v>
      </c>
      <c r="W14" s="5"/>
      <c r="X14" s="5">
        <f>V14/S14</f>
        <v>0.27043596730245234</v>
      </c>
      <c r="Y14" s="4"/>
      <c r="Z14" s="4"/>
      <c r="AA14" s="4"/>
      <c r="AB14" s="4"/>
      <c r="AC14" s="4"/>
      <c r="AD14" s="4"/>
      <c r="AE14" s="4"/>
      <c r="AF14" s="4"/>
      <c r="AG14" s="4"/>
      <c r="AH14" s="4">
        <v>3970</v>
      </c>
      <c r="AI14" s="21" t="s">
        <v>9</v>
      </c>
      <c r="AJ14" s="4"/>
      <c r="AK14" s="4"/>
      <c r="AL14" s="4"/>
      <c r="AM14" s="4"/>
    </row>
    <row r="15" spans="1:39" s="7" customFormat="1">
      <c r="A15" s="16">
        <v>42313</v>
      </c>
      <c r="B15" s="8">
        <f>J15/G15</f>
        <v>39.693624338624346</v>
      </c>
      <c r="C15" s="1">
        <v>3.4010306666666672</v>
      </c>
      <c r="D15" s="1">
        <v>0.30235333333333331</v>
      </c>
      <c r="E15" s="1">
        <v>0.29773333333333329</v>
      </c>
      <c r="F15" s="1">
        <v>6.257060000000001</v>
      </c>
      <c r="G15" s="1">
        <v>0.1008</v>
      </c>
      <c r="H15" s="1">
        <v>0.1008</v>
      </c>
      <c r="I15" s="1">
        <v>0.2016</v>
      </c>
      <c r="J15" s="1">
        <v>4.0011173333333341</v>
      </c>
      <c r="K15" s="4"/>
      <c r="L15" s="4"/>
      <c r="M15" s="5">
        <v>4.3485251046025102</v>
      </c>
      <c r="N15" s="5">
        <v>3.2871652719665274</v>
      </c>
      <c r="O15" s="5">
        <v>31.683170137434644</v>
      </c>
      <c r="P15" s="5">
        <v>27.290828708963105</v>
      </c>
      <c r="Q15" s="32">
        <f t="shared" si="5"/>
        <v>1.1609456962744764</v>
      </c>
      <c r="R15" s="4">
        <v>108000</v>
      </c>
      <c r="S15" s="4">
        <v>18880</v>
      </c>
      <c r="T15" s="10">
        <f t="shared" si="4"/>
        <v>5.7203389830508478</v>
      </c>
      <c r="U15" s="4">
        <f t="shared" si="14"/>
        <v>39252</v>
      </c>
      <c r="V15" s="4">
        <f t="shared" si="15"/>
        <v>13944</v>
      </c>
      <c r="W15" s="5">
        <f>U15/R15</f>
        <v>0.36344444444444446</v>
      </c>
      <c r="X15" s="5">
        <f>V15/S15</f>
        <v>0.73855932203389829</v>
      </c>
      <c r="Y15" s="4">
        <v>10572</v>
      </c>
      <c r="Z15" s="4">
        <v>11880</v>
      </c>
      <c r="AA15" s="4"/>
      <c r="AB15" s="4"/>
      <c r="AC15" s="4">
        <v>16800</v>
      </c>
      <c r="AD15" s="4">
        <v>1424</v>
      </c>
      <c r="AE15" s="4">
        <v>2700</v>
      </c>
      <c r="AF15" s="4">
        <v>4250</v>
      </c>
      <c r="AG15" s="4"/>
      <c r="AH15" s="4">
        <v>5570</v>
      </c>
      <c r="AI15" s="15" t="s">
        <v>45</v>
      </c>
      <c r="AJ15" s="4"/>
      <c r="AK15" s="4"/>
      <c r="AL15" s="4"/>
      <c r="AM15" s="4"/>
    </row>
    <row r="16" spans="1:39" s="7" customFormat="1">
      <c r="A16" s="16">
        <v>42314</v>
      </c>
      <c r="K16" s="4">
        <v>1028160</v>
      </c>
      <c r="L16" s="4"/>
      <c r="M16" s="5">
        <v>0.40434868421052639</v>
      </c>
      <c r="N16" s="5">
        <v>2.2674078947368423</v>
      </c>
      <c r="O16" s="5">
        <v>122.31754644673477</v>
      </c>
      <c r="P16" s="5">
        <v>24.045110283913207</v>
      </c>
      <c r="Q16" s="32">
        <f t="shared" si="5"/>
        <v>5.087002929180505</v>
      </c>
      <c r="R16" s="4"/>
      <c r="S16" s="4">
        <v>39800</v>
      </c>
      <c r="T16" s="10"/>
      <c r="U16" s="4">
        <f t="shared" si="14"/>
        <v>7188</v>
      </c>
      <c r="V16" s="4">
        <f t="shared" si="15"/>
        <v>0</v>
      </c>
      <c r="W16" s="5"/>
      <c r="X16" s="5">
        <f>V16/S16</f>
        <v>0</v>
      </c>
      <c r="Y16" s="4"/>
      <c r="Z16" s="4">
        <v>7188</v>
      </c>
      <c r="AA16" s="4"/>
      <c r="AB16" s="4"/>
      <c r="AC16" s="4"/>
      <c r="AD16" s="4"/>
      <c r="AE16" s="4"/>
      <c r="AF16" s="4"/>
      <c r="AG16" s="4"/>
      <c r="AH16" s="4"/>
      <c r="AI16" s="21"/>
      <c r="AJ16" s="4"/>
      <c r="AK16" s="4"/>
      <c r="AL16" s="4"/>
      <c r="AM16" s="4"/>
    </row>
    <row r="17" spans="1:39" s="7" customFormat="1">
      <c r="A17" s="27">
        <v>42315</v>
      </c>
      <c r="K17" s="4"/>
      <c r="L17" s="4"/>
      <c r="M17" s="5">
        <v>4.1464625550660799</v>
      </c>
      <c r="N17" s="5">
        <v>2.0426629955947142</v>
      </c>
      <c r="O17" s="5">
        <v>54.642198733949016</v>
      </c>
      <c r="P17" s="5">
        <v>18.027565594126404</v>
      </c>
      <c r="Q17" s="32">
        <f t="shared" si="5"/>
        <v>3.0310359126776438</v>
      </c>
      <c r="R17" s="4">
        <v>65040</v>
      </c>
      <c r="S17" s="4"/>
      <c r="T17" s="10"/>
      <c r="U17" s="4">
        <f t="shared" si="14"/>
        <v>7908</v>
      </c>
      <c r="V17" s="4">
        <f t="shared" si="15"/>
        <v>0</v>
      </c>
      <c r="W17" s="5">
        <f>U17/R17</f>
        <v>0.12158671586715868</v>
      </c>
      <c r="X17" s="5"/>
      <c r="Y17" s="4"/>
      <c r="Z17" s="4"/>
      <c r="AA17" s="4"/>
      <c r="AB17" s="4"/>
      <c r="AC17" s="4">
        <v>7908</v>
      </c>
      <c r="AD17" s="4"/>
      <c r="AE17" s="4"/>
      <c r="AF17" s="4"/>
      <c r="AG17" s="4"/>
      <c r="AH17" s="4"/>
      <c r="AI17" s="21"/>
      <c r="AJ17" s="4"/>
      <c r="AK17" s="4"/>
      <c r="AL17" s="4"/>
      <c r="AM17" s="4"/>
    </row>
    <row r="18" spans="1:39" s="7" customFormat="1">
      <c r="A18" s="16">
        <v>42317</v>
      </c>
      <c r="B18" s="8">
        <f>J18/G18</f>
        <v>128.93377425044093</v>
      </c>
      <c r="C18" s="1">
        <v>2.0459706666666673</v>
      </c>
      <c r="D18" s="1">
        <v>0.32325333333333334</v>
      </c>
      <c r="E18" s="1">
        <v>1.5297333333333334</v>
      </c>
      <c r="F18" s="1"/>
      <c r="G18" s="1">
        <v>3.024E-2</v>
      </c>
      <c r="H18" s="1">
        <v>9.0719999999999995E-2</v>
      </c>
      <c r="I18" s="1">
        <v>0.12096</v>
      </c>
      <c r="J18" s="1">
        <v>3.8989573333333341</v>
      </c>
      <c r="K18" s="4">
        <v>1222167.2727272727</v>
      </c>
      <c r="L18" s="4">
        <v>1295214.5454545454</v>
      </c>
      <c r="M18" s="5">
        <v>2.325078</v>
      </c>
      <c r="N18" s="5">
        <v>2.4781139999999997</v>
      </c>
      <c r="O18" s="5">
        <v>31.027898119444739</v>
      </c>
      <c r="P18" s="5">
        <v>25.710082401864025</v>
      </c>
      <c r="Q18" s="32">
        <f t="shared" si="5"/>
        <v>1.2068377547166151</v>
      </c>
      <c r="R18" s="4">
        <v>47233.333333333336</v>
      </c>
      <c r="S18" s="4">
        <v>64500</v>
      </c>
      <c r="T18" s="10">
        <f t="shared" si="4"/>
        <v>0.73229974160206723</v>
      </c>
      <c r="U18" s="4">
        <f t="shared" si="14"/>
        <v>0</v>
      </c>
      <c r="V18" s="4">
        <f t="shared" si="15"/>
        <v>0</v>
      </c>
      <c r="W18" s="5">
        <f>U18/R18</f>
        <v>0</v>
      </c>
      <c r="X18" s="5">
        <f>V18/S18</f>
        <v>0</v>
      </c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15"/>
      <c r="AJ18" s="4"/>
      <c r="AK18" s="4"/>
      <c r="AL18" s="4"/>
      <c r="AM18" s="4"/>
    </row>
    <row r="19" spans="1:39" s="7" customFormat="1">
      <c r="A19" s="16">
        <v>42318</v>
      </c>
      <c r="B19" s="8">
        <f>J19/G19</f>
        <v>76.218430335097011</v>
      </c>
      <c r="C19" s="1">
        <v>1.8506186666666671</v>
      </c>
      <c r="D19" s="1">
        <v>0.41521333333333332</v>
      </c>
      <c r="E19" s="1">
        <v>3.901333333333333E-2</v>
      </c>
      <c r="F19" s="1">
        <v>4.3656600000000001</v>
      </c>
      <c r="G19" s="1">
        <v>3.024E-2</v>
      </c>
      <c r="H19" s="1">
        <v>8.0639999999999989E-2</v>
      </c>
      <c r="I19" s="1">
        <v>0.11087999999999999</v>
      </c>
      <c r="J19" s="1">
        <v>2.3048453333333336</v>
      </c>
      <c r="K19" s="4"/>
      <c r="L19" s="4"/>
      <c r="M19" s="5">
        <v>4.0319470588235298</v>
      </c>
      <c r="N19" s="5">
        <v>2.9594647058823527</v>
      </c>
      <c r="O19" s="5">
        <v>41.296768423458346</v>
      </c>
      <c r="P19" s="5">
        <v>21.125488970758497</v>
      </c>
      <c r="Q19" s="32">
        <f t="shared" si="5"/>
        <v>1.954831364169632</v>
      </c>
      <c r="R19" s="4">
        <v>33280</v>
      </c>
      <c r="S19" s="4">
        <v>46900</v>
      </c>
      <c r="T19" s="10">
        <f t="shared" si="4"/>
        <v>0.70959488272921112</v>
      </c>
      <c r="U19" s="4">
        <f t="shared" si="14"/>
        <v>3984</v>
      </c>
      <c r="V19" s="4">
        <f t="shared" si="15"/>
        <v>24394.576000000001</v>
      </c>
      <c r="W19" s="5">
        <f>U19/R19</f>
        <v>0.11971153846153847</v>
      </c>
      <c r="X19" s="5">
        <f>V19/S19</f>
        <v>0.52014021321961623</v>
      </c>
      <c r="Y19" s="4">
        <v>3984</v>
      </c>
      <c r="Z19" s="4"/>
      <c r="AA19" s="4"/>
      <c r="AB19" s="4"/>
      <c r="AC19" s="4"/>
      <c r="AD19" s="4">
        <v>1321</v>
      </c>
      <c r="AE19" s="4">
        <v>2282</v>
      </c>
      <c r="AF19" s="4">
        <v>2790</v>
      </c>
      <c r="AG19" s="4">
        <v>1.5759999999999998</v>
      </c>
      <c r="AH19" s="4">
        <v>18000</v>
      </c>
      <c r="AI19" s="15"/>
      <c r="AJ19" s="4"/>
      <c r="AK19" s="4"/>
      <c r="AL19" s="4"/>
      <c r="AM19" s="4"/>
    </row>
    <row r="20" spans="1:39" s="7" customFormat="1">
      <c r="A20" s="16">
        <v>42319</v>
      </c>
      <c r="B20" s="8">
        <f>J20/G20</f>
        <v>48.733994708994707</v>
      </c>
      <c r="C20" s="1">
        <v>0.3661106666666667</v>
      </c>
      <c r="D20" s="1">
        <v>0.29399333333333333</v>
      </c>
      <c r="E20" s="1">
        <v>0.32237333333333329</v>
      </c>
      <c r="F20" s="1">
        <v>2.2619600000000002</v>
      </c>
      <c r="G20" s="1">
        <v>2.0160000000000001E-2</v>
      </c>
      <c r="H20" s="1">
        <v>7.0559999999999998E-2</v>
      </c>
      <c r="I20" s="1">
        <v>9.0719999999999995E-2</v>
      </c>
      <c r="J20" s="1">
        <v>0.98247733333333331</v>
      </c>
      <c r="K20" s="4">
        <v>1398109.0909090908</v>
      </c>
      <c r="L20" s="4">
        <v>765032.72727272729</v>
      </c>
      <c r="M20" s="5">
        <v>3.6629832089552234</v>
      </c>
      <c r="N20" s="5">
        <v>2.5810186567164179</v>
      </c>
      <c r="O20" s="5">
        <v>41.630239879143581</v>
      </c>
      <c r="P20" s="5">
        <v>22.702454533235354</v>
      </c>
      <c r="Q20" s="32">
        <f t="shared" si="5"/>
        <v>1.8337329920955823</v>
      </c>
      <c r="R20" s="4">
        <v>104800</v>
      </c>
      <c r="S20" s="4">
        <v>120900</v>
      </c>
      <c r="T20" s="10">
        <f t="shared" si="4"/>
        <v>0.86683209263854422</v>
      </c>
      <c r="U20" s="4">
        <f t="shared" si="14"/>
        <v>22680</v>
      </c>
      <c r="V20" s="4">
        <f t="shared" si="15"/>
        <v>21100</v>
      </c>
      <c r="W20" s="5">
        <f>U20/R20</f>
        <v>0.21641221374045802</v>
      </c>
      <c r="X20" s="5">
        <f>V20/S20</f>
        <v>0.17452440033085195</v>
      </c>
      <c r="Y20" s="4"/>
      <c r="Z20" s="4"/>
      <c r="AA20" s="4"/>
      <c r="AB20" s="4"/>
      <c r="AC20" s="4">
        <v>22680</v>
      </c>
      <c r="AD20" s="4"/>
      <c r="AE20" s="4"/>
      <c r="AF20" s="4"/>
      <c r="AG20" s="4"/>
      <c r="AH20" s="4">
        <v>21100</v>
      </c>
      <c r="AI20" s="15"/>
      <c r="AJ20" s="4"/>
      <c r="AK20" s="4"/>
      <c r="AL20" s="4"/>
      <c r="AM20" s="4"/>
    </row>
    <row r="21" spans="1:39" s="7" customFormat="1">
      <c r="A21" s="16">
        <v>42320</v>
      </c>
      <c r="B21" s="6"/>
      <c r="C21" s="6"/>
      <c r="D21" s="6"/>
      <c r="E21" s="6"/>
      <c r="F21" s="6"/>
      <c r="G21" s="6"/>
      <c r="H21" s="6"/>
      <c r="I21" s="6"/>
      <c r="J21" s="6"/>
      <c r="K21" s="4"/>
      <c r="L21" s="4"/>
      <c r="M21" s="5"/>
      <c r="N21" s="5"/>
      <c r="O21" s="5"/>
      <c r="P21" s="5"/>
      <c r="Q21" s="32"/>
      <c r="R21" s="4">
        <v>85600</v>
      </c>
      <c r="S21" s="4">
        <v>74400</v>
      </c>
      <c r="T21" s="10">
        <f t="shared" si="4"/>
        <v>1.1505376344086022</v>
      </c>
      <c r="U21" s="4">
        <f t="shared" si="14"/>
        <v>7948</v>
      </c>
      <c r="V21" s="4">
        <f t="shared" si="15"/>
        <v>0</v>
      </c>
      <c r="W21" s="5">
        <f>U21/R21</f>
        <v>9.2850467289719629E-2</v>
      </c>
      <c r="X21" s="5">
        <f>V21/S21</f>
        <v>0</v>
      </c>
      <c r="Y21" s="4"/>
      <c r="Z21" s="4">
        <v>7948</v>
      </c>
      <c r="AA21" s="4"/>
      <c r="AB21" s="4"/>
      <c r="AC21" s="4"/>
      <c r="AD21" s="4"/>
      <c r="AE21" s="4"/>
      <c r="AF21" s="4"/>
      <c r="AG21" s="4"/>
      <c r="AH21" s="4"/>
      <c r="AI21" s="14"/>
      <c r="AJ21" s="4"/>
      <c r="AK21" s="4"/>
      <c r="AL21" s="4"/>
      <c r="AM21" s="4"/>
    </row>
    <row r="22" spans="1:39" s="23" customFormat="1">
      <c r="A22" s="18" t="s">
        <v>2</v>
      </c>
      <c r="B22" s="22">
        <f t="shared" ref="B22:P22" si="16">AVERAGE(B12:B20)</f>
        <v>121.74898841017888</v>
      </c>
      <c r="C22" s="22">
        <f t="shared" si="16"/>
        <v>1.8804769523809526</v>
      </c>
      <c r="D22" s="22">
        <f t="shared" si="16"/>
        <v>0.37699619047619048</v>
      </c>
      <c r="E22" s="22">
        <f t="shared" si="16"/>
        <v>0.51245333333333332</v>
      </c>
      <c r="F22" s="22">
        <f t="shared" si="16"/>
        <v>4.4390000000000001</v>
      </c>
      <c r="G22" s="22">
        <f t="shared" si="16"/>
        <v>3.456E-2</v>
      </c>
      <c r="H22" s="22">
        <f t="shared" si="16"/>
        <v>8.7839999999999988E-2</v>
      </c>
      <c r="I22" s="22">
        <f t="shared" si="16"/>
        <v>0.12239999999999999</v>
      </c>
      <c r="J22" s="22">
        <f t="shared" si="16"/>
        <v>2.7699264761904763</v>
      </c>
      <c r="K22" s="24">
        <f t="shared" si="16"/>
        <v>1221687.2727272727</v>
      </c>
      <c r="L22" s="24">
        <f t="shared" si="16"/>
        <v>1033415.7575757575</v>
      </c>
      <c r="M22" s="25">
        <f t="shared" si="16"/>
        <v>3.1253590121163919</v>
      </c>
      <c r="N22" s="25">
        <f t="shared" si="16"/>
        <v>2.6647582891397814</v>
      </c>
      <c r="O22" s="25">
        <f t="shared" si="16"/>
        <v>49.279685423689131</v>
      </c>
      <c r="P22" s="25">
        <f t="shared" si="16"/>
        <v>24.090298523744782</v>
      </c>
      <c r="Q22" s="33">
        <f t="shared" si="5"/>
        <v>2.0456236926709832</v>
      </c>
      <c r="R22" s="24">
        <f>AVERAGE(R12:R21)</f>
        <v>73279.166666666657</v>
      </c>
      <c r="S22" s="24">
        <f t="shared" ref="S22:AH22" si="17">AVERAGE(S12:S21)</f>
        <v>47751.111111111109</v>
      </c>
      <c r="T22" s="26">
        <f t="shared" si="17"/>
        <v>2.1363369612448926</v>
      </c>
      <c r="U22" s="24">
        <f t="shared" si="17"/>
        <v>9948</v>
      </c>
      <c r="V22" s="24">
        <f t="shared" si="17"/>
        <v>9169.5226000000002</v>
      </c>
      <c r="W22" s="25">
        <f t="shared" si="17"/>
        <v>0.14824757009692471</v>
      </c>
      <c r="X22" s="25">
        <f t="shared" si="17"/>
        <v>0.31479164259308895</v>
      </c>
      <c r="Y22" s="24">
        <f t="shared" si="17"/>
        <v>6908</v>
      </c>
      <c r="Z22" s="24">
        <f t="shared" si="17"/>
        <v>7842</v>
      </c>
      <c r="AA22" s="24"/>
      <c r="AB22" s="24"/>
      <c r="AC22" s="24">
        <f t="shared" si="17"/>
        <v>15796</v>
      </c>
      <c r="AD22" s="24">
        <f t="shared" si="17"/>
        <v>1545</v>
      </c>
      <c r="AE22" s="24">
        <f t="shared" si="17"/>
        <v>2914</v>
      </c>
      <c r="AF22" s="24">
        <f t="shared" si="17"/>
        <v>4156.666666666667</v>
      </c>
      <c r="AG22" s="24">
        <f t="shared" si="17"/>
        <v>9.1130000000000013</v>
      </c>
      <c r="AH22" s="24">
        <f t="shared" si="17"/>
        <v>10971.666666666666</v>
      </c>
      <c r="AI22" s="22" t="s">
        <v>37</v>
      </c>
      <c r="AJ22" s="24">
        <v>872450000</v>
      </c>
      <c r="AK22" s="24">
        <v>0</v>
      </c>
      <c r="AL22" s="24">
        <v>34500000</v>
      </c>
      <c r="AM22" s="24">
        <v>156200000</v>
      </c>
    </row>
    <row r="23" spans="1:39" s="7" customFormat="1">
      <c r="A23" s="27">
        <v>42401</v>
      </c>
      <c r="B23" s="8">
        <f>J23/G23</f>
        <v>263.82539682539687</v>
      </c>
      <c r="C23" s="1">
        <v>1.4703700000000002</v>
      </c>
      <c r="D23" s="1">
        <v>0.47442999999999996</v>
      </c>
      <c r="E23" s="1">
        <v>0.71455999999999997</v>
      </c>
      <c r="F23" s="1">
        <v>4.2942499999999999</v>
      </c>
      <c r="G23" s="1">
        <v>1.008E-2</v>
      </c>
      <c r="H23" s="1">
        <v>0.14112</v>
      </c>
      <c r="I23" s="1">
        <v>0.1512</v>
      </c>
      <c r="J23" s="1">
        <v>2.6593600000000004</v>
      </c>
      <c r="K23" s="4"/>
      <c r="L23" s="4"/>
      <c r="M23" s="5">
        <v>0.49582212407147164</v>
      </c>
      <c r="N23" s="5">
        <v>0.43227102991367194</v>
      </c>
      <c r="O23" s="5">
        <v>46.789048895826674</v>
      </c>
      <c r="P23" s="5">
        <v>22.949254261924526</v>
      </c>
      <c r="Q23" s="32">
        <f t="shared" si="5"/>
        <v>2.0388047629702344</v>
      </c>
      <c r="R23" s="4">
        <v>2804</v>
      </c>
      <c r="S23" s="4">
        <v>66500</v>
      </c>
      <c r="T23" s="10">
        <f t="shared" si="4"/>
        <v>4.2165413533834586E-2</v>
      </c>
      <c r="U23" s="4">
        <f t="shared" ref="U23:U30" si="18">Y23+Z23+AC23</f>
        <v>0</v>
      </c>
      <c r="V23" s="4">
        <f t="shared" ref="V23:V30" si="19">AD23+AE23+AF23+AG23+AH23</f>
        <v>0</v>
      </c>
      <c r="W23" s="5">
        <f t="shared" ref="W23:X27" si="20">U23/R23</f>
        <v>0</v>
      </c>
      <c r="X23" s="5">
        <f t="shared" si="20"/>
        <v>0</v>
      </c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21" t="s">
        <v>7</v>
      </c>
      <c r="AJ23" s="9">
        <v>26090000</v>
      </c>
      <c r="AK23" s="9">
        <v>80000</v>
      </c>
      <c r="AL23" s="9">
        <v>120000</v>
      </c>
      <c r="AM23" s="9">
        <v>3070000</v>
      </c>
    </row>
    <row r="24" spans="1:39" s="7" customFormat="1">
      <c r="A24" s="17">
        <v>42402</v>
      </c>
      <c r="B24" s="8"/>
      <c r="C24" s="1">
        <v>0.60655400000000015</v>
      </c>
      <c r="D24" s="1">
        <v>0.43262999999999996</v>
      </c>
      <c r="E24" s="1">
        <v>3.6959999999999993E-2</v>
      </c>
      <c r="F24" s="1"/>
      <c r="G24" s="1">
        <v>0</v>
      </c>
      <c r="H24" s="1">
        <v>9.0719999999999995E-2</v>
      </c>
      <c r="I24" s="1">
        <v>9.0719999999999995E-2</v>
      </c>
      <c r="J24" s="1">
        <v>1.0761440000000002</v>
      </c>
      <c r="K24" s="4"/>
      <c r="L24" s="4"/>
      <c r="M24" s="5">
        <v>0.46301570855614971</v>
      </c>
      <c r="N24" s="5">
        <v>0.40933155080213901</v>
      </c>
      <c r="O24" s="5">
        <v>62.561744297448584</v>
      </c>
      <c r="P24" s="5">
        <v>20.238951960379609</v>
      </c>
      <c r="Q24" s="32">
        <f t="shared" si="5"/>
        <v>3.0911553335331479</v>
      </c>
      <c r="R24" s="4">
        <v>2496</v>
      </c>
      <c r="S24" s="4">
        <v>66300</v>
      </c>
      <c r="T24" s="10">
        <f t="shared" si="4"/>
        <v>3.7647058823529408E-2</v>
      </c>
      <c r="U24" s="4">
        <f t="shared" si="18"/>
        <v>0</v>
      </c>
      <c r="V24" s="4">
        <f t="shared" si="19"/>
        <v>3426.0895</v>
      </c>
      <c r="W24" s="5">
        <f t="shared" si="20"/>
        <v>0</v>
      </c>
      <c r="X24" s="5">
        <f t="shared" si="20"/>
        <v>5.1675558069381601E-2</v>
      </c>
      <c r="Y24" s="4"/>
      <c r="Z24" s="4"/>
      <c r="AA24" s="4"/>
      <c r="AB24" s="4"/>
      <c r="AC24" s="4"/>
      <c r="AD24" s="4">
        <v>501</v>
      </c>
      <c r="AE24" s="4">
        <v>2039</v>
      </c>
      <c r="AF24" s="4"/>
      <c r="AG24" s="4"/>
      <c r="AH24" s="4">
        <v>886.08950000000004</v>
      </c>
      <c r="AI24" s="21" t="s">
        <v>8</v>
      </c>
      <c r="AJ24" s="9">
        <v>6180000</v>
      </c>
      <c r="AK24" s="9">
        <v>0</v>
      </c>
      <c r="AL24" s="9">
        <v>40000</v>
      </c>
      <c r="AM24" s="9">
        <v>760000</v>
      </c>
    </row>
    <row r="25" spans="1:39" s="7" customFormat="1">
      <c r="A25" s="27">
        <v>42403</v>
      </c>
      <c r="B25" s="8"/>
      <c r="C25" s="1">
        <v>0.5206599999999999</v>
      </c>
      <c r="D25" s="1">
        <v>0.33649000000000001</v>
      </c>
      <c r="E25" s="1">
        <v>0.40656000000000003</v>
      </c>
      <c r="F25" s="1">
        <v>2.4221500000000002</v>
      </c>
      <c r="G25" s="1">
        <v>0</v>
      </c>
      <c r="H25" s="1">
        <v>0.14112</v>
      </c>
      <c r="I25" s="1">
        <v>0.14112</v>
      </c>
      <c r="J25" s="1">
        <v>1.2637099999999999</v>
      </c>
      <c r="K25" s="4">
        <v>1489221.8181818181</v>
      </c>
      <c r="L25" s="4">
        <v>737541.81818181823</v>
      </c>
      <c r="M25" s="5">
        <v>0.49172820596382594</v>
      </c>
      <c r="N25" s="5">
        <v>0.39477106077888224</v>
      </c>
      <c r="O25" s="5">
        <v>62.027882767506703</v>
      </c>
      <c r="P25" s="5">
        <v>18.917507528796882</v>
      </c>
      <c r="Q25" s="32">
        <f t="shared" si="5"/>
        <v>3.2788612703383744</v>
      </c>
      <c r="R25" s="4">
        <v>2913.3333333333335</v>
      </c>
      <c r="S25" s="4">
        <v>52900</v>
      </c>
      <c r="T25" s="10">
        <f t="shared" si="4"/>
        <v>5.5072463768115948E-2</v>
      </c>
      <c r="U25" s="4">
        <f t="shared" si="18"/>
        <v>0</v>
      </c>
      <c r="V25" s="4">
        <f t="shared" si="19"/>
        <v>0</v>
      </c>
      <c r="W25" s="5">
        <f t="shared" si="20"/>
        <v>0</v>
      </c>
      <c r="X25" s="5">
        <f t="shared" si="20"/>
        <v>0</v>
      </c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21" t="s">
        <v>9</v>
      </c>
      <c r="AJ25" s="9">
        <v>2950000</v>
      </c>
      <c r="AK25" s="9">
        <v>1460000</v>
      </c>
      <c r="AL25" s="9">
        <v>270000</v>
      </c>
      <c r="AM25" s="9">
        <v>950000</v>
      </c>
    </row>
    <row r="26" spans="1:39" s="7" customFormat="1">
      <c r="A26" s="16">
        <v>42404</v>
      </c>
      <c r="B26" s="8">
        <f>J26/G26</f>
        <v>53.909722222222229</v>
      </c>
      <c r="C26" s="1">
        <v>1.7790900000000001</v>
      </c>
      <c r="D26" s="1">
        <v>0.52040999999999993</v>
      </c>
      <c r="E26" s="1">
        <v>0.96096000000000004</v>
      </c>
      <c r="F26" s="1"/>
      <c r="G26" s="1">
        <v>6.0479999999999999E-2</v>
      </c>
      <c r="H26" s="1">
        <v>7.0559999999999984E-2</v>
      </c>
      <c r="I26" s="1">
        <v>0.13103999999999999</v>
      </c>
      <c r="J26" s="1">
        <v>3.2604600000000001</v>
      </c>
      <c r="K26" s="4"/>
      <c r="L26" s="4"/>
      <c r="M26" s="5">
        <v>0.8513917186986526</v>
      </c>
      <c r="N26" s="5">
        <v>0.42507032533683864</v>
      </c>
      <c r="O26" s="5">
        <v>47.170877859368176</v>
      </c>
      <c r="P26" s="5">
        <v>18.017302829697044</v>
      </c>
      <c r="Q26" s="32">
        <f t="shared" si="5"/>
        <v>2.6180876408215057</v>
      </c>
      <c r="R26" s="4">
        <v>16820</v>
      </c>
      <c r="S26" s="4">
        <v>33500</v>
      </c>
      <c r="T26" s="10">
        <f t="shared" si="4"/>
        <v>0.50208955223880603</v>
      </c>
      <c r="U26" s="4">
        <f t="shared" si="18"/>
        <v>5320</v>
      </c>
      <c r="V26" s="4">
        <f t="shared" si="19"/>
        <v>1716.3</v>
      </c>
      <c r="W26" s="5">
        <f t="shared" si="20"/>
        <v>0.31629013079667062</v>
      </c>
      <c r="X26" s="5">
        <f t="shared" si="20"/>
        <v>5.1232835820895523E-2</v>
      </c>
      <c r="Y26" s="4">
        <v>812</v>
      </c>
      <c r="Z26" s="4"/>
      <c r="AA26" s="4"/>
      <c r="AB26" s="4"/>
      <c r="AC26" s="4">
        <v>4508</v>
      </c>
      <c r="AD26" s="4">
        <v>413</v>
      </c>
      <c r="AE26" s="4">
        <v>967</v>
      </c>
      <c r="AF26" s="4"/>
      <c r="AG26" s="4"/>
      <c r="AH26" s="4">
        <v>336.3</v>
      </c>
      <c r="AI26" s="31" t="s">
        <v>46</v>
      </c>
      <c r="AJ26" s="4"/>
      <c r="AK26" s="4"/>
      <c r="AL26" s="4"/>
      <c r="AM26" s="4"/>
    </row>
    <row r="27" spans="1:39" s="7" customFormat="1">
      <c r="A27" s="16">
        <v>42405</v>
      </c>
      <c r="B27" s="8">
        <f>J27/G27</f>
        <v>253.75000000000003</v>
      </c>
      <c r="C27" s="1">
        <v>1.4374500000000003</v>
      </c>
      <c r="D27" s="1">
        <v>0.42426999999999992</v>
      </c>
      <c r="E27" s="1">
        <v>0.69608000000000014</v>
      </c>
      <c r="F27" s="1">
        <v>1.5150499999999998</v>
      </c>
      <c r="G27" s="1">
        <v>1.008E-2</v>
      </c>
      <c r="H27" s="1">
        <v>4.5359999999999998E-2</v>
      </c>
      <c r="I27" s="1">
        <v>5.5439999999999996E-2</v>
      </c>
      <c r="J27" s="1">
        <v>2.5578000000000003</v>
      </c>
      <c r="K27" s="4"/>
      <c r="L27" s="4"/>
      <c r="M27" s="5">
        <v>1.7956771998055423</v>
      </c>
      <c r="N27" s="5">
        <v>0.78256684491978623</v>
      </c>
      <c r="O27" s="5">
        <v>44.829717488752046</v>
      </c>
      <c r="P27" s="5">
        <v>17.268493563537064</v>
      </c>
      <c r="Q27" s="32">
        <f t="shared" si="5"/>
        <v>2.5960410109780114</v>
      </c>
      <c r="R27" s="4">
        <v>34480</v>
      </c>
      <c r="S27" s="4">
        <v>36500</v>
      </c>
      <c r="T27" s="10">
        <f t="shared" si="4"/>
        <v>0.94465753424657539</v>
      </c>
      <c r="U27" s="4">
        <f t="shared" si="18"/>
        <v>0</v>
      </c>
      <c r="V27" s="4">
        <f t="shared" si="19"/>
        <v>236</v>
      </c>
      <c r="W27" s="5">
        <f t="shared" si="20"/>
        <v>0</v>
      </c>
      <c r="X27" s="5">
        <f t="shared" si="20"/>
        <v>6.4657534246575343E-3</v>
      </c>
      <c r="Y27" s="4"/>
      <c r="Z27" s="4"/>
      <c r="AA27" s="4"/>
      <c r="AB27" s="4"/>
      <c r="AC27" s="4"/>
      <c r="AD27" s="4"/>
      <c r="AE27" s="4"/>
      <c r="AF27" s="4"/>
      <c r="AG27" s="4"/>
      <c r="AH27" s="4">
        <v>236</v>
      </c>
      <c r="AI27" s="15"/>
      <c r="AJ27" s="4"/>
      <c r="AK27" s="4"/>
      <c r="AL27" s="4"/>
      <c r="AM27" s="4"/>
    </row>
    <row r="28" spans="1:39" s="7" customFormat="1">
      <c r="A28" s="16">
        <v>42406</v>
      </c>
      <c r="B28" s="8">
        <f>J28/G28</f>
        <v>58.769841269841265</v>
      </c>
      <c r="C28" s="1">
        <v>1.6908399999999999</v>
      </c>
      <c r="D28" s="1">
        <v>0.47652</v>
      </c>
      <c r="E28" s="1">
        <v>0.79464000000000001</v>
      </c>
      <c r="F28" s="1"/>
      <c r="G28" s="1">
        <v>5.04E-2</v>
      </c>
      <c r="H28" s="1">
        <v>0.12096000000000001</v>
      </c>
      <c r="I28" s="1">
        <v>0.17136000000000001</v>
      </c>
      <c r="J28" s="1">
        <v>2.9619999999999997</v>
      </c>
      <c r="K28" s="4">
        <v>931549.09090909094</v>
      </c>
      <c r="L28" s="4">
        <v>336960</v>
      </c>
      <c r="M28" s="5">
        <v>2.8364708986496971</v>
      </c>
      <c r="N28" s="5">
        <v>0.77769051683998147</v>
      </c>
      <c r="O28" s="5">
        <v>61.924309526780448</v>
      </c>
      <c r="P28" s="5">
        <v>19.748845806652227</v>
      </c>
      <c r="Q28" s="32">
        <f t="shared" si="5"/>
        <v>3.135591321793691</v>
      </c>
      <c r="R28" s="4">
        <v>3893.3333333333335</v>
      </c>
      <c r="S28" s="4"/>
      <c r="T28" s="10"/>
      <c r="U28" s="4">
        <f t="shared" si="18"/>
        <v>0</v>
      </c>
      <c r="V28" s="4">
        <f t="shared" si="19"/>
        <v>0</v>
      </c>
      <c r="W28" s="5">
        <f>U28/R28</f>
        <v>0</v>
      </c>
      <c r="X28" s="5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15"/>
      <c r="AJ28" s="4"/>
      <c r="AK28" s="4"/>
      <c r="AL28" s="4"/>
      <c r="AM28" s="4"/>
    </row>
    <row r="29" spans="1:39" s="7" customFormat="1">
      <c r="A29" s="27">
        <v>42408</v>
      </c>
      <c r="B29" s="8">
        <f>J29/G29</f>
        <v>121.12936507936509</v>
      </c>
      <c r="C29" s="1">
        <v>1.5981580000000002</v>
      </c>
      <c r="D29" s="1">
        <v>0.22780999999999998</v>
      </c>
      <c r="E29" s="1">
        <v>0.61599999999999999</v>
      </c>
      <c r="F29" s="1">
        <v>3.5898000000000003</v>
      </c>
      <c r="G29" s="1">
        <v>2.0160000000000001E-2</v>
      </c>
      <c r="H29" s="1">
        <v>0.14112</v>
      </c>
      <c r="I29" s="1">
        <v>0.16128000000000001</v>
      </c>
      <c r="J29" s="1">
        <v>2.4419680000000001</v>
      </c>
      <c r="K29" s="4">
        <v>772887.27272727271</v>
      </c>
      <c r="L29" s="4">
        <v>508974.54545454547</v>
      </c>
      <c r="M29" s="5">
        <v>1.2122881727158947</v>
      </c>
      <c r="N29" s="5">
        <v>0.55480944931163956</v>
      </c>
      <c r="O29" s="5">
        <v>47.632242550754853</v>
      </c>
      <c r="P29" s="5">
        <v>16.196506077621944</v>
      </c>
      <c r="Q29" s="32">
        <f t="shared" si="5"/>
        <v>2.9408961613373141</v>
      </c>
      <c r="R29" s="4">
        <v>1170</v>
      </c>
      <c r="S29" s="4">
        <v>62800</v>
      </c>
      <c r="T29" s="10">
        <f t="shared" si="4"/>
        <v>1.8630573248407643E-2</v>
      </c>
      <c r="U29" s="4">
        <f t="shared" si="18"/>
        <v>0</v>
      </c>
      <c r="V29" s="4">
        <f t="shared" si="19"/>
        <v>41426.199999999997</v>
      </c>
      <c r="W29" s="5">
        <f>U29/R29</f>
        <v>0</v>
      </c>
      <c r="X29" s="5">
        <f>V29/S29</f>
        <v>0.65965286624203812</v>
      </c>
      <c r="Y29" s="4"/>
      <c r="Z29" s="4"/>
      <c r="AA29" s="4"/>
      <c r="AB29" s="4"/>
      <c r="AC29" s="4"/>
      <c r="AD29" s="4">
        <v>226.2</v>
      </c>
      <c r="AE29" s="4">
        <v>2420</v>
      </c>
      <c r="AF29" s="4"/>
      <c r="AG29" s="4">
        <v>34600</v>
      </c>
      <c r="AH29" s="4">
        <v>4180</v>
      </c>
      <c r="AI29" s="15"/>
      <c r="AJ29" s="4"/>
      <c r="AK29" s="4"/>
      <c r="AL29" s="4"/>
      <c r="AM29" s="4"/>
    </row>
    <row r="30" spans="1:39" s="7" customFormat="1">
      <c r="A30" s="16">
        <v>42409</v>
      </c>
      <c r="B30" s="8">
        <f>J30/G30</f>
        <v>31.398902240023741</v>
      </c>
      <c r="C30" s="1">
        <v>2.0983500000000004</v>
      </c>
      <c r="D30" s="1">
        <v>0.51205000000000001</v>
      </c>
      <c r="E30" s="1">
        <v>0.77616000000000007</v>
      </c>
      <c r="F30" s="1"/>
      <c r="G30" s="1">
        <v>0.10785599999999999</v>
      </c>
      <c r="H30" s="1">
        <v>2.3183999999999996E-2</v>
      </c>
      <c r="I30" s="1">
        <v>0.13103999999999999</v>
      </c>
      <c r="J30" s="1">
        <v>3.3865600000000002</v>
      </c>
      <c r="K30" s="4">
        <v>671563.63636363635</v>
      </c>
      <c r="L30" s="4"/>
      <c r="M30" s="5">
        <v>0.87179553043924995</v>
      </c>
      <c r="N30" s="5">
        <v>0.46192679167736955</v>
      </c>
      <c r="O30" s="5">
        <v>55.986620659340353</v>
      </c>
      <c r="P30" s="5">
        <v>19.049969365216889</v>
      </c>
      <c r="Q30" s="32">
        <f t="shared" si="5"/>
        <v>2.9389349445131212</v>
      </c>
      <c r="R30" s="4">
        <v>2168</v>
      </c>
      <c r="S30" s="4">
        <v>45900</v>
      </c>
      <c r="T30" s="10">
        <f t="shared" si="4"/>
        <v>4.7233115468409588E-2</v>
      </c>
      <c r="U30" s="4">
        <f t="shared" si="18"/>
        <v>0</v>
      </c>
      <c r="V30" s="4">
        <f t="shared" si="19"/>
        <v>354</v>
      </c>
      <c r="W30" s="5">
        <f>U30/R30</f>
        <v>0</v>
      </c>
      <c r="X30" s="5">
        <f>V30/S30</f>
        <v>7.7124183006535944E-3</v>
      </c>
      <c r="Y30" s="4"/>
      <c r="Z30" s="4"/>
      <c r="AA30" s="4"/>
      <c r="AB30" s="4"/>
      <c r="AC30" s="4"/>
      <c r="AD30" s="4"/>
      <c r="AE30" s="4"/>
      <c r="AF30" s="4"/>
      <c r="AG30" s="4"/>
      <c r="AH30" s="4">
        <v>354</v>
      </c>
      <c r="AI30" s="15"/>
      <c r="AJ30" s="4"/>
      <c r="AK30" s="4"/>
      <c r="AL30" s="4"/>
      <c r="AM30" s="4"/>
    </row>
    <row r="31" spans="1:39" s="30" customFormat="1">
      <c r="A31" s="28" t="s">
        <v>4</v>
      </c>
      <c r="B31" s="29">
        <f>AVERAGE(B23:B30)</f>
        <v>130.46387127280823</v>
      </c>
      <c r="C31" s="29">
        <f t="shared" ref="C31:F31" si="21">AVERAGE(C23:C30)</f>
        <v>1.4001840000000001</v>
      </c>
      <c r="D31" s="29">
        <f t="shared" si="21"/>
        <v>0.42557624999999993</v>
      </c>
      <c r="E31" s="29">
        <f t="shared" si="21"/>
        <v>0.62524000000000002</v>
      </c>
      <c r="F31" s="29">
        <f t="shared" si="21"/>
        <v>2.9553125000000002</v>
      </c>
      <c r="G31" s="29">
        <f>AVERAGE(G23:G30)</f>
        <v>3.2382000000000001E-2</v>
      </c>
      <c r="H31" s="29">
        <f>AVERAGE(H23:H30)</f>
        <v>9.6767999999999993E-2</v>
      </c>
      <c r="I31" s="29">
        <f>AVERAGE(I23:I30)</f>
        <v>0.12914999999999999</v>
      </c>
      <c r="J31" s="29">
        <f>AVERAGE(J23:J30)</f>
        <v>2.4510002499999999</v>
      </c>
      <c r="K31" s="24">
        <f t="shared" ref="K31:L31" si="22">AVERAGE(K23:K30)</f>
        <v>966305.45454545447</v>
      </c>
      <c r="L31" s="24">
        <f t="shared" si="22"/>
        <v>527825.45454545459</v>
      </c>
      <c r="M31" s="24">
        <f t="shared" ref="M31" si="23">AVERAGE(M23:M30)</f>
        <v>1.1272736948625606</v>
      </c>
      <c r="N31" s="24">
        <f t="shared" ref="N31" si="24">AVERAGE(N23:N30)</f>
        <v>0.52980469619753856</v>
      </c>
      <c r="O31" s="25">
        <f t="shared" ref="O31" si="25">AVERAGE(O23:O30)</f>
        <v>53.615305505722233</v>
      </c>
      <c r="P31" s="25">
        <f t="shared" ref="P31" si="26">AVERAGE(P23:P30)</f>
        <v>19.048353924228273</v>
      </c>
      <c r="Q31" s="33">
        <f t="shared" si="5"/>
        <v>2.8146949452428558</v>
      </c>
      <c r="R31" s="24">
        <f t="shared" ref="R31:Y31" si="27">AVERAGE(R23:R30)</f>
        <v>8343.0833333333339</v>
      </c>
      <c r="S31" s="24">
        <f t="shared" si="27"/>
        <v>52057.142857142855</v>
      </c>
      <c r="T31" s="24">
        <f t="shared" si="27"/>
        <v>0.23535653018966834</v>
      </c>
      <c r="U31" s="24">
        <f t="shared" si="27"/>
        <v>665</v>
      </c>
      <c r="V31" s="24">
        <f t="shared" si="27"/>
        <v>5894.8236874999993</v>
      </c>
      <c r="W31" s="24">
        <f t="shared" si="27"/>
        <v>3.9536266349583828E-2</v>
      </c>
      <c r="X31" s="24">
        <f t="shared" si="27"/>
        <v>0.11096277597966091</v>
      </c>
      <c r="Y31" s="24">
        <f t="shared" si="27"/>
        <v>812</v>
      </c>
      <c r="Z31" s="24"/>
      <c r="AA31" s="24"/>
      <c r="AB31" s="24"/>
      <c r="AC31" s="24">
        <f t="shared" ref="AC31" si="28">AVERAGE(AC23:AC30)</f>
        <v>4508</v>
      </c>
      <c r="AD31" s="24">
        <f t="shared" ref="AD31:AH31" si="29">AVERAGE(AD23:AD30)</f>
        <v>380.06666666666666</v>
      </c>
      <c r="AE31" s="24">
        <f t="shared" si="29"/>
        <v>1808.6666666666667</v>
      </c>
      <c r="AF31" s="24" t="e">
        <f t="shared" si="29"/>
        <v>#DIV/0!</v>
      </c>
      <c r="AG31" s="24">
        <f t="shared" si="29"/>
        <v>34600</v>
      </c>
      <c r="AH31" s="24">
        <f t="shared" si="29"/>
        <v>1198.4779000000001</v>
      </c>
      <c r="AI31" s="29" t="s">
        <v>37</v>
      </c>
      <c r="AJ31" s="24">
        <v>103500000</v>
      </c>
      <c r="AK31" s="24">
        <v>7700000</v>
      </c>
      <c r="AL31" s="24">
        <v>1175000</v>
      </c>
      <c r="AM31" s="24">
        <v>13850000</v>
      </c>
    </row>
    <row r="32" spans="1:39" s="7" customFormat="1">
      <c r="A32" s="27">
        <v>42499</v>
      </c>
      <c r="B32" s="8">
        <f t="shared" ref="B32:B38" si="30">J32/G32</f>
        <v>25.142857142857142</v>
      </c>
      <c r="C32" s="8">
        <v>0.42</v>
      </c>
      <c r="D32" s="8">
        <v>0.03</v>
      </c>
      <c r="E32" s="8">
        <v>1.31</v>
      </c>
      <c r="F32" s="8">
        <v>4.3213999999999997</v>
      </c>
      <c r="G32" s="8">
        <v>7.0000000000000007E-2</v>
      </c>
      <c r="H32" s="8">
        <v>0.06</v>
      </c>
      <c r="I32" s="8">
        <v>0.13</v>
      </c>
      <c r="J32" s="8">
        <v>1.76</v>
      </c>
      <c r="K32" s="4">
        <v>698269.09090909094</v>
      </c>
      <c r="L32" s="4">
        <v>485410.90909090912</v>
      </c>
      <c r="M32" s="5">
        <v>1.3287734499205086</v>
      </c>
      <c r="N32" s="5">
        <v>2.0573871224165341</v>
      </c>
      <c r="O32" s="5">
        <v>50.086438927890541</v>
      </c>
      <c r="P32" s="5">
        <v>61.701010559574826</v>
      </c>
      <c r="Q32" s="32">
        <f t="shared" si="5"/>
        <v>0.81176043104723627</v>
      </c>
      <c r="R32" s="4">
        <v>5263.333333333333</v>
      </c>
      <c r="S32" s="4">
        <v>21120</v>
      </c>
      <c r="T32" s="10">
        <f t="shared" si="4"/>
        <v>0.24921085858585856</v>
      </c>
      <c r="U32" s="4">
        <f t="shared" ref="U32:U38" si="31">Y32+Z32+AC32</f>
        <v>0</v>
      </c>
      <c r="V32" s="4">
        <f t="shared" ref="V32:V38" si="32">AD32+AE32+AF32+AG32+AH32</f>
        <v>0</v>
      </c>
      <c r="W32" s="5">
        <f t="shared" ref="W32:X38" si="33">U32/R32</f>
        <v>0</v>
      </c>
      <c r="X32" s="5">
        <f t="shared" si="33"/>
        <v>0</v>
      </c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21" t="s">
        <v>7</v>
      </c>
      <c r="AJ32" s="9">
        <v>33350000</v>
      </c>
      <c r="AK32" s="9">
        <v>0</v>
      </c>
      <c r="AL32" s="9">
        <v>730000</v>
      </c>
      <c r="AM32" s="9">
        <v>0</v>
      </c>
    </row>
    <row r="33" spans="1:39" s="7" customFormat="1">
      <c r="A33" s="17">
        <v>42500</v>
      </c>
      <c r="B33" s="8">
        <f t="shared" si="30"/>
        <v>10.428571428571427</v>
      </c>
      <c r="C33" s="8">
        <v>0.22</v>
      </c>
      <c r="D33" s="8">
        <v>0.03</v>
      </c>
      <c r="E33" s="8">
        <v>0.48</v>
      </c>
      <c r="F33" s="8">
        <v>3.7733199999999996</v>
      </c>
      <c r="G33" s="8">
        <v>7.0000000000000007E-2</v>
      </c>
      <c r="H33" s="8">
        <v>0.09</v>
      </c>
      <c r="I33" s="8">
        <v>0.16</v>
      </c>
      <c r="J33" s="8">
        <v>0.73</v>
      </c>
      <c r="K33" s="4"/>
      <c r="L33" s="4"/>
      <c r="M33" s="5">
        <v>0.86755387303436238</v>
      </c>
      <c r="N33" s="5">
        <v>0.9765288293535237</v>
      </c>
      <c r="O33" s="5">
        <v>94.336222417799348</v>
      </c>
      <c r="P33" s="5">
        <v>36.998035671998196</v>
      </c>
      <c r="Q33" s="32">
        <f t="shared" si="5"/>
        <v>2.5497629996934488</v>
      </c>
      <c r="R33" s="4">
        <v>42866.666666666664</v>
      </c>
      <c r="S33" s="4">
        <v>61300</v>
      </c>
      <c r="T33" s="10">
        <f t="shared" si="4"/>
        <v>0.69929309407286566</v>
      </c>
      <c r="U33" s="4">
        <f t="shared" si="31"/>
        <v>0</v>
      </c>
      <c r="V33" s="4">
        <f t="shared" si="32"/>
        <v>16964</v>
      </c>
      <c r="W33" s="5">
        <f t="shared" si="33"/>
        <v>0</v>
      </c>
      <c r="X33" s="5">
        <f t="shared" si="33"/>
        <v>0.27673735725938009</v>
      </c>
      <c r="Y33" s="4"/>
      <c r="Z33" s="4"/>
      <c r="AA33" s="4"/>
      <c r="AB33" s="4"/>
      <c r="AC33" s="4"/>
      <c r="AD33" s="4">
        <v>2064</v>
      </c>
      <c r="AE33" s="4">
        <v>6340</v>
      </c>
      <c r="AF33" s="4"/>
      <c r="AG33" s="4">
        <v>8560</v>
      </c>
      <c r="AH33" s="4"/>
      <c r="AI33" s="21" t="s">
        <v>8</v>
      </c>
      <c r="AJ33" s="9"/>
      <c r="AK33" s="9"/>
      <c r="AL33" s="9"/>
      <c r="AM33" s="9"/>
    </row>
    <row r="34" spans="1:39" s="7" customFormat="1">
      <c r="A34" s="16">
        <v>42501</v>
      </c>
      <c r="B34" s="8">
        <f t="shared" si="30"/>
        <v>29.249999999999996</v>
      </c>
      <c r="C34" s="8">
        <v>0.38</v>
      </c>
      <c r="D34" s="8">
        <v>0.05</v>
      </c>
      <c r="E34" s="8">
        <v>0.74</v>
      </c>
      <c r="F34" s="8">
        <v>3.3095599999999998</v>
      </c>
      <c r="G34" s="8">
        <v>0.04</v>
      </c>
      <c r="H34" s="8">
        <v>0.09</v>
      </c>
      <c r="I34" s="8">
        <v>0.13</v>
      </c>
      <c r="J34" s="8">
        <v>1.17</v>
      </c>
      <c r="K34" s="4">
        <v>558458.18181818177</v>
      </c>
      <c r="L34" s="4">
        <v>389585.45454545453</v>
      </c>
      <c r="M34" s="5">
        <v>1.1702413898201767</v>
      </c>
      <c r="N34" s="5">
        <v>1.6120012191405062</v>
      </c>
      <c r="O34" s="5">
        <v>73.398181143791305</v>
      </c>
      <c r="P34" s="5">
        <v>37.372562183028066</v>
      </c>
      <c r="Q34" s="32">
        <f t="shared" si="5"/>
        <v>1.9639590345540581</v>
      </c>
      <c r="R34" s="4">
        <v>8375</v>
      </c>
      <c r="S34" s="4">
        <v>62500</v>
      </c>
      <c r="T34" s="10">
        <f t="shared" si="4"/>
        <v>0.13400000000000001</v>
      </c>
      <c r="U34" s="4">
        <f t="shared" si="31"/>
        <v>0</v>
      </c>
      <c r="V34" s="4">
        <f t="shared" si="32"/>
        <v>3.0299999999999994</v>
      </c>
      <c r="W34" s="5">
        <f t="shared" si="33"/>
        <v>0</v>
      </c>
      <c r="X34" s="5">
        <f t="shared" si="33"/>
        <v>4.847999999999999E-5</v>
      </c>
      <c r="Y34" s="4"/>
      <c r="Z34" s="4"/>
      <c r="AA34" s="4"/>
      <c r="AB34" s="4"/>
      <c r="AC34" s="4"/>
      <c r="AD34" s="4"/>
      <c r="AE34" s="4"/>
      <c r="AF34" s="4"/>
      <c r="AG34" s="4">
        <v>3.0299999999999994</v>
      </c>
      <c r="AH34" s="4"/>
      <c r="AI34" s="21" t="s">
        <v>9</v>
      </c>
      <c r="AJ34" s="9">
        <v>35450000</v>
      </c>
      <c r="AK34" s="9">
        <v>190000</v>
      </c>
      <c r="AL34" s="9">
        <v>390000</v>
      </c>
      <c r="AM34" s="9">
        <v>0</v>
      </c>
    </row>
    <row r="35" spans="1:39" s="7" customFormat="1">
      <c r="A35" s="27">
        <v>42502</v>
      </c>
      <c r="B35" s="8">
        <f t="shared" si="30"/>
        <v>9.3333333333333339</v>
      </c>
      <c r="C35" s="8">
        <v>0.76</v>
      </c>
      <c r="D35" s="8">
        <v>0.08</v>
      </c>
      <c r="E35" s="8"/>
      <c r="F35" s="8">
        <v>1.9182799999999998</v>
      </c>
      <c r="G35" s="8">
        <v>0.09</v>
      </c>
      <c r="H35" s="8">
        <v>0.06</v>
      </c>
      <c r="I35" s="8">
        <v>0.15</v>
      </c>
      <c r="J35" s="8">
        <f>SUM(C35:E35)</f>
        <v>0.84</v>
      </c>
      <c r="K35" s="4"/>
      <c r="L35" s="4"/>
      <c r="M35" s="5">
        <v>2.3983247721623866</v>
      </c>
      <c r="N35" s="5">
        <v>2.2559204639602326</v>
      </c>
      <c r="O35" s="5">
        <v>68.883962627001097</v>
      </c>
      <c r="P35" s="5">
        <v>50.948879998421653</v>
      </c>
      <c r="Q35" s="32">
        <f t="shared" si="5"/>
        <v>1.3520211362670791</v>
      </c>
      <c r="R35" s="4">
        <v>63633.333333333336</v>
      </c>
      <c r="S35" s="4">
        <v>36200</v>
      </c>
      <c r="T35" s="10">
        <f t="shared" si="4"/>
        <v>1.7578268876611418</v>
      </c>
      <c r="U35" s="4">
        <f t="shared" si="31"/>
        <v>12096.666666666666</v>
      </c>
      <c r="V35" s="4">
        <f t="shared" si="32"/>
        <v>8493</v>
      </c>
      <c r="W35" s="5">
        <f t="shared" si="33"/>
        <v>0.19009952854897852</v>
      </c>
      <c r="X35" s="5">
        <f t="shared" si="33"/>
        <v>0.23461325966850829</v>
      </c>
      <c r="Y35" s="4">
        <v>3030</v>
      </c>
      <c r="Z35" s="4">
        <v>9066.6666666666661</v>
      </c>
      <c r="AA35" s="4"/>
      <c r="AB35" s="4"/>
      <c r="AC35" s="4"/>
      <c r="AD35" s="4">
        <v>833</v>
      </c>
      <c r="AE35" s="4">
        <v>2660</v>
      </c>
      <c r="AF35" s="4"/>
      <c r="AG35" s="4">
        <v>5000</v>
      </c>
      <c r="AH35" s="4"/>
      <c r="AI35" s="31" t="s">
        <v>47</v>
      </c>
      <c r="AJ35" s="4"/>
      <c r="AK35" s="4"/>
      <c r="AL35" s="4"/>
      <c r="AM35" s="4"/>
    </row>
    <row r="36" spans="1:39" s="7" customFormat="1">
      <c r="A36" s="16">
        <v>42504</v>
      </c>
      <c r="B36" s="8">
        <f t="shared" si="30"/>
        <v>13.375</v>
      </c>
      <c r="C36" s="8">
        <v>0.93</v>
      </c>
      <c r="D36" s="8">
        <v>0.14000000000000001</v>
      </c>
      <c r="E36" s="8"/>
      <c r="F36" s="8">
        <v>1.9920599999999999</v>
      </c>
      <c r="G36" s="8">
        <v>0.08</v>
      </c>
      <c r="H36" s="8">
        <v>0.05</v>
      </c>
      <c r="I36" s="8">
        <v>0.13</v>
      </c>
      <c r="J36" s="8">
        <f>SUM(C36:E36)</f>
        <v>1.07</v>
      </c>
      <c r="K36" s="4">
        <v>883636.36363636365</v>
      </c>
      <c r="L36" s="4">
        <v>481483.63636363635</v>
      </c>
      <c r="M36" s="5">
        <v>4.0057655007949133</v>
      </c>
      <c r="N36" s="5">
        <v>2.6543275039745629</v>
      </c>
      <c r="O36" s="5">
        <v>67.461649730936131</v>
      </c>
      <c r="P36" s="5">
        <v>40.987017013895624</v>
      </c>
      <c r="Q36" s="32">
        <f t="shared" si="5"/>
        <v>1.6459272873667519</v>
      </c>
      <c r="R36" s="4">
        <v>69600</v>
      </c>
      <c r="S36" s="4">
        <v>29900</v>
      </c>
      <c r="T36" s="10">
        <f t="shared" si="4"/>
        <v>2.3277591973244145</v>
      </c>
      <c r="U36" s="4">
        <f t="shared" si="31"/>
        <v>7460</v>
      </c>
      <c r="V36" s="4">
        <f t="shared" si="32"/>
        <v>0</v>
      </c>
      <c r="W36" s="5">
        <f t="shared" si="33"/>
        <v>0.10718390804597701</v>
      </c>
      <c r="X36" s="5">
        <f t="shared" si="33"/>
        <v>0</v>
      </c>
      <c r="Y36" s="4">
        <v>7460</v>
      </c>
      <c r="Z36" s="4"/>
      <c r="AA36" s="4"/>
      <c r="AB36" s="4"/>
      <c r="AC36" s="4"/>
      <c r="AD36" s="4"/>
      <c r="AE36" s="4"/>
      <c r="AF36" s="4"/>
      <c r="AG36" s="4"/>
      <c r="AH36" s="4"/>
      <c r="AI36" s="15"/>
      <c r="AJ36" s="4"/>
      <c r="AK36" s="4"/>
      <c r="AL36" s="4"/>
      <c r="AM36" s="4"/>
    </row>
    <row r="37" spans="1:39" s="7" customFormat="1">
      <c r="A37" s="17">
        <v>42505</v>
      </c>
      <c r="B37" s="8">
        <f t="shared" si="30"/>
        <v>27.749999999999996</v>
      </c>
      <c r="C37" s="8">
        <v>0.13</v>
      </c>
      <c r="D37" s="8">
        <v>0.04</v>
      </c>
      <c r="E37" s="8">
        <v>0.94</v>
      </c>
      <c r="F37" s="8">
        <v>1.9182799999999998</v>
      </c>
      <c r="G37" s="8">
        <v>0.04</v>
      </c>
      <c r="H37" s="8">
        <v>7.9999999999999988E-2</v>
      </c>
      <c r="I37" s="8">
        <v>0.12</v>
      </c>
      <c r="J37" s="8">
        <v>1.1099999999999999</v>
      </c>
      <c r="K37" s="4"/>
      <c r="L37" s="4"/>
      <c r="M37" s="5">
        <v>1.9478763708873381</v>
      </c>
      <c r="N37" s="5">
        <v>1.6698275174476571</v>
      </c>
      <c r="O37" s="5">
        <v>85.60398920402011</v>
      </c>
      <c r="P37" s="5">
        <v>49.985949080416447</v>
      </c>
      <c r="Q37" s="32">
        <f t="shared" si="5"/>
        <v>1.7125610452309714</v>
      </c>
      <c r="R37" s="4">
        <v>74500</v>
      </c>
      <c r="S37" s="4">
        <v>20070</v>
      </c>
      <c r="T37" s="10">
        <f t="shared" si="4"/>
        <v>3.7120079720976582</v>
      </c>
      <c r="U37" s="4">
        <f t="shared" si="31"/>
        <v>8650</v>
      </c>
      <c r="V37" s="4">
        <f t="shared" si="32"/>
        <v>0</v>
      </c>
      <c r="W37" s="5">
        <f t="shared" si="33"/>
        <v>0.11610738255033556</v>
      </c>
      <c r="X37" s="5">
        <f t="shared" si="33"/>
        <v>0</v>
      </c>
      <c r="Y37" s="4">
        <v>8650</v>
      </c>
      <c r="Z37" s="4"/>
      <c r="AA37" s="4"/>
      <c r="AB37" s="4"/>
      <c r="AC37" s="4"/>
      <c r="AD37" s="4"/>
      <c r="AE37" s="4"/>
      <c r="AF37" s="4"/>
      <c r="AG37" s="4"/>
      <c r="AH37" s="4"/>
      <c r="AI37" s="15"/>
      <c r="AJ37" s="4"/>
      <c r="AK37" s="4"/>
      <c r="AL37" s="4"/>
      <c r="AM37" s="4"/>
    </row>
    <row r="38" spans="1:39" s="7" customFormat="1">
      <c r="A38" s="27">
        <v>42506</v>
      </c>
      <c r="B38" s="8">
        <f t="shared" si="30"/>
        <v>68</v>
      </c>
      <c r="C38" s="8">
        <v>0.16</v>
      </c>
      <c r="D38" s="8">
        <v>0.08</v>
      </c>
      <c r="E38" s="8">
        <v>1.8</v>
      </c>
      <c r="F38" s="8">
        <v>1.7707199999999996</v>
      </c>
      <c r="G38" s="8">
        <v>0.03</v>
      </c>
      <c r="H38" s="8">
        <v>0.09</v>
      </c>
      <c r="I38" s="8">
        <v>0.12</v>
      </c>
      <c r="J38" s="8">
        <v>2.04</v>
      </c>
      <c r="K38" s="4">
        <v>497978.18181818182</v>
      </c>
      <c r="L38" s="4"/>
      <c r="M38" s="5">
        <v>1.4776837029893926</v>
      </c>
      <c r="N38" s="5">
        <v>1.4257666345226618</v>
      </c>
      <c r="O38" s="5">
        <v>82.192284955911447</v>
      </c>
      <c r="P38" s="5">
        <v>56.249481333853332</v>
      </c>
      <c r="Q38" s="32">
        <f t="shared" si="5"/>
        <v>1.4612096504158276</v>
      </c>
      <c r="R38" s="4">
        <v>58966.666666666664</v>
      </c>
      <c r="S38" s="4">
        <v>31700</v>
      </c>
      <c r="T38" s="10">
        <f t="shared" si="4"/>
        <v>1.8601472134595163</v>
      </c>
      <c r="U38" s="4">
        <f t="shared" si="31"/>
        <v>12276.666666666666</v>
      </c>
      <c r="V38" s="4">
        <f t="shared" si="32"/>
        <v>5103</v>
      </c>
      <c r="W38" s="5">
        <f t="shared" si="33"/>
        <v>0.2081967213114754</v>
      </c>
      <c r="X38" s="5">
        <f t="shared" si="33"/>
        <v>0.16097791798107255</v>
      </c>
      <c r="Y38" s="4">
        <v>5006.6666666666661</v>
      </c>
      <c r="Z38" s="4">
        <v>7270</v>
      </c>
      <c r="AA38" s="4"/>
      <c r="AB38" s="4"/>
      <c r="AC38" s="4"/>
      <c r="AD38" s="4">
        <v>2023</v>
      </c>
      <c r="AE38" s="4">
        <v>3080</v>
      </c>
      <c r="AF38" s="4"/>
      <c r="AG38" s="4"/>
      <c r="AH38" s="4"/>
      <c r="AI38" s="15"/>
      <c r="AJ38" s="4"/>
      <c r="AK38" s="4"/>
      <c r="AL38" s="4"/>
      <c r="AM38" s="4"/>
    </row>
    <row r="39" spans="1:39" s="23" customFormat="1">
      <c r="A39" s="18" t="s">
        <v>5</v>
      </c>
      <c r="B39" s="22">
        <f>AVERAGE(B32:B38)</f>
        <v>26.182823129251698</v>
      </c>
      <c r="C39" s="22">
        <f t="shared" ref="C39:F39" si="34">AVERAGE(C32:C38)</f>
        <v>0.42857142857142855</v>
      </c>
      <c r="D39" s="22">
        <f t="shared" si="34"/>
        <v>6.4285714285714293E-2</v>
      </c>
      <c r="E39" s="22">
        <f t="shared" si="34"/>
        <v>1.054</v>
      </c>
      <c r="F39" s="22">
        <f t="shared" si="34"/>
        <v>2.7148028571428569</v>
      </c>
      <c r="G39" s="22">
        <f>AVERAGE(G32:G38)</f>
        <v>6.0000000000000005E-2</v>
      </c>
      <c r="H39" s="22">
        <f>AVERAGE(H32:H38)</f>
        <v>7.4285714285714274E-2</v>
      </c>
      <c r="I39" s="22">
        <f>AVERAGE(I32:I38)</f>
        <v>0.13428571428571429</v>
      </c>
      <c r="J39" s="22">
        <f>AVERAGE(J32:J38)</f>
        <v>1.2457142857142856</v>
      </c>
      <c r="K39" s="24">
        <f t="shared" ref="K39:L39" si="35">AVERAGE(K32:K38)</f>
        <v>659585.45454545447</v>
      </c>
      <c r="L39" s="24">
        <f t="shared" si="35"/>
        <v>452160</v>
      </c>
      <c r="M39" s="25">
        <f t="shared" ref="M39" si="36">AVERAGE(M32:M38)</f>
        <v>1.8851741513727254</v>
      </c>
      <c r="N39" s="25">
        <f t="shared" ref="N39" si="37">AVERAGE(N32:N38)</f>
        <v>1.8073941844022396</v>
      </c>
      <c r="O39" s="25">
        <f t="shared" ref="O39" si="38">AVERAGE(O32:O38)</f>
        <v>74.56610414390714</v>
      </c>
      <c r="P39" s="25">
        <f t="shared" ref="P39" si="39">AVERAGE(P32:P38)</f>
        <v>47.748990834455455</v>
      </c>
      <c r="Q39" s="33">
        <f t="shared" si="5"/>
        <v>1.5616268080392723</v>
      </c>
      <c r="R39" s="24">
        <f t="shared" ref="R39:Z39" si="40">AVERAGE(R32:R38)</f>
        <v>46172.142857142862</v>
      </c>
      <c r="S39" s="24">
        <f t="shared" si="40"/>
        <v>37541.428571428572</v>
      </c>
      <c r="T39" s="26">
        <f>AVERAGE(T32:T38)</f>
        <v>1.5343207461716364</v>
      </c>
      <c r="U39" s="25">
        <f t="shared" si="40"/>
        <v>5783.333333333333</v>
      </c>
      <c r="V39" s="25">
        <f t="shared" si="40"/>
        <v>4366.1471428571431</v>
      </c>
      <c r="W39" s="25">
        <f t="shared" si="40"/>
        <v>8.8798220065252356E-2</v>
      </c>
      <c r="X39" s="25">
        <f t="shared" si="40"/>
        <v>9.6053859272708708E-2</v>
      </c>
      <c r="Y39" s="25">
        <f t="shared" si="40"/>
        <v>6036.6666666666661</v>
      </c>
      <c r="Z39" s="25">
        <f t="shared" si="40"/>
        <v>8168.333333333333</v>
      </c>
      <c r="AA39" s="24"/>
      <c r="AB39" s="24"/>
      <c r="AC39" s="24"/>
      <c r="AD39" s="25">
        <f t="shared" ref="AD39:AG39" si="41">AVERAGE(AD32:AD38)</f>
        <v>1640</v>
      </c>
      <c r="AE39" s="25">
        <f t="shared" si="41"/>
        <v>4026.6666666666665</v>
      </c>
      <c r="AF39" s="25"/>
      <c r="AG39" s="25">
        <f t="shared" si="41"/>
        <v>4521.01</v>
      </c>
      <c r="AH39" s="25"/>
      <c r="AI39" s="22" t="s">
        <v>37</v>
      </c>
      <c r="AJ39" s="24">
        <v>344000000</v>
      </c>
      <c r="AK39" s="24">
        <v>950000</v>
      </c>
      <c r="AL39" s="24">
        <v>5600000</v>
      </c>
      <c r="AM39" s="24">
        <v>0</v>
      </c>
    </row>
    <row r="40" spans="1:39" s="7" customFormat="1">
      <c r="A40" s="17">
        <v>42577</v>
      </c>
      <c r="B40" s="8">
        <f>J40/G40</f>
        <v>15.875</v>
      </c>
      <c r="C40" s="8">
        <v>0.2</v>
      </c>
      <c r="D40" s="8">
        <v>0.04</v>
      </c>
      <c r="E40" s="8">
        <v>1.03</v>
      </c>
      <c r="F40" s="8">
        <v>2.0342199999999999</v>
      </c>
      <c r="G40" s="8">
        <v>0.08</v>
      </c>
      <c r="H40" s="8">
        <v>0.13</v>
      </c>
      <c r="I40" s="8">
        <v>0.21</v>
      </c>
      <c r="J40" s="8">
        <v>1.27</v>
      </c>
      <c r="K40" s="4">
        <v>959040</v>
      </c>
      <c r="L40" s="4">
        <v>132741.81818181818</v>
      </c>
      <c r="M40" s="5">
        <v>44.161459893048132</v>
      </c>
      <c r="N40" s="5">
        <v>2.4327226890756304</v>
      </c>
      <c r="O40" s="5">
        <v>107.41789192717795</v>
      </c>
      <c r="P40" s="5">
        <v>34.918271766098442</v>
      </c>
      <c r="Q40" s="32">
        <f t="shared" si="5"/>
        <v>3.0762659918200237</v>
      </c>
      <c r="R40" s="4">
        <v>1070</v>
      </c>
      <c r="S40" s="4">
        <v>21500</v>
      </c>
      <c r="T40" s="10">
        <f t="shared" si="4"/>
        <v>4.9767441860465118E-2</v>
      </c>
      <c r="U40" s="4">
        <f t="shared" ref="U40:U47" si="42">Y40+Z40+AC40</f>
        <v>0</v>
      </c>
      <c r="V40" s="4">
        <f t="shared" ref="V40:V47" si="43">AD40+AE40+AF40+AG40+AH40</f>
        <v>11814</v>
      </c>
      <c r="W40" s="5">
        <f>U40/R40</f>
        <v>0</v>
      </c>
      <c r="X40" s="5">
        <f>V40/S40</f>
        <v>0.54948837209302326</v>
      </c>
      <c r="Y40" s="4"/>
      <c r="Z40" s="4"/>
      <c r="AA40" s="4"/>
      <c r="AB40" s="4"/>
      <c r="AC40" s="4"/>
      <c r="AD40" s="4">
        <v>7220</v>
      </c>
      <c r="AE40" s="4">
        <v>3830</v>
      </c>
      <c r="AF40" s="4"/>
      <c r="AG40" s="4"/>
      <c r="AH40" s="4">
        <v>764</v>
      </c>
      <c r="AI40" s="21" t="s">
        <v>7</v>
      </c>
      <c r="AJ40" s="9">
        <v>61360000</v>
      </c>
      <c r="AK40" s="9">
        <v>0</v>
      </c>
      <c r="AL40" s="9">
        <v>800000</v>
      </c>
      <c r="AM40" s="9">
        <v>17230000</v>
      </c>
    </row>
    <row r="41" spans="1:39" s="7" customFormat="1">
      <c r="A41" s="16">
        <v>42578</v>
      </c>
      <c r="K41" s="4"/>
      <c r="L41" s="4"/>
      <c r="M41" s="5">
        <v>8.6637221526908661</v>
      </c>
      <c r="N41" s="5">
        <v>2.6784405506883608</v>
      </c>
      <c r="O41" s="5">
        <v>49.554459800577263</v>
      </c>
      <c r="P41" s="5">
        <v>36.470605963842175</v>
      </c>
      <c r="Q41" s="32">
        <f t="shared" si="5"/>
        <v>1.358750656616639</v>
      </c>
      <c r="R41" s="4"/>
      <c r="S41" s="4"/>
      <c r="T41" s="10"/>
      <c r="U41" s="4">
        <f t="shared" si="42"/>
        <v>0</v>
      </c>
      <c r="V41" s="4">
        <f t="shared" si="43"/>
        <v>0</v>
      </c>
      <c r="W41" s="5"/>
      <c r="X41" s="5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21" t="s">
        <v>8</v>
      </c>
      <c r="AJ41" s="9">
        <v>61190000</v>
      </c>
      <c r="AK41" s="9">
        <v>0</v>
      </c>
      <c r="AL41" s="9">
        <v>2680000</v>
      </c>
      <c r="AM41" s="9">
        <v>13200000</v>
      </c>
    </row>
    <row r="42" spans="1:39" s="7" customFormat="1">
      <c r="A42" s="16">
        <v>42579</v>
      </c>
      <c r="K42" s="4">
        <v>776814.54545454541</v>
      </c>
      <c r="L42" s="4">
        <v>302400</v>
      </c>
      <c r="M42" s="5">
        <v>4.4512043868394811</v>
      </c>
      <c r="N42" s="5">
        <v>2.3423778664007981</v>
      </c>
      <c r="O42" s="5">
        <v>41.656907552287102</v>
      </c>
      <c r="P42" s="5">
        <v>33.211354048768541</v>
      </c>
      <c r="Q42" s="32">
        <f t="shared" si="5"/>
        <v>1.2542971747287648</v>
      </c>
      <c r="R42" s="4"/>
      <c r="S42" s="4"/>
      <c r="T42" s="10"/>
      <c r="U42" s="4">
        <f t="shared" si="42"/>
        <v>0</v>
      </c>
      <c r="V42" s="4">
        <f t="shared" si="43"/>
        <v>0</v>
      </c>
      <c r="W42" s="5"/>
      <c r="X42" s="5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21" t="s">
        <v>9</v>
      </c>
      <c r="AJ42" s="9">
        <v>39930000</v>
      </c>
      <c r="AK42" s="9">
        <v>190000</v>
      </c>
      <c r="AL42" s="9">
        <v>1990000</v>
      </c>
      <c r="AM42" s="9">
        <v>12970000</v>
      </c>
    </row>
    <row r="43" spans="1:39" s="7" customFormat="1">
      <c r="A43" s="17">
        <v>42580</v>
      </c>
      <c r="B43" s="8">
        <f>J43/G43</f>
        <v>9.3999999999999986</v>
      </c>
      <c r="C43" s="8">
        <v>0.22</v>
      </c>
      <c r="D43" s="8">
        <v>0.03</v>
      </c>
      <c r="E43" s="8">
        <v>0.22</v>
      </c>
      <c r="F43" s="8">
        <v>1.4650599999999998</v>
      </c>
      <c r="G43" s="8">
        <v>0.05</v>
      </c>
      <c r="H43" s="8">
        <v>0.14000000000000001</v>
      </c>
      <c r="I43" s="8">
        <v>0.19</v>
      </c>
      <c r="J43" s="8">
        <v>0.47</v>
      </c>
      <c r="K43" s="4"/>
      <c r="L43" s="4"/>
      <c r="M43" s="5">
        <v>2.4420976220275348</v>
      </c>
      <c r="N43" s="5">
        <v>2.2855719649561954</v>
      </c>
      <c r="O43" s="5">
        <v>48.231153986610408</v>
      </c>
      <c r="P43" s="5">
        <v>31.145434791610164</v>
      </c>
      <c r="Q43" s="32">
        <f t="shared" si="5"/>
        <v>1.5485786057994839</v>
      </c>
      <c r="R43" s="4">
        <v>12900</v>
      </c>
      <c r="S43" s="4"/>
      <c r="T43" s="10"/>
      <c r="U43" s="4">
        <f t="shared" si="42"/>
        <v>4130</v>
      </c>
      <c r="V43" s="4">
        <f t="shared" si="43"/>
        <v>0</v>
      </c>
      <c r="W43" s="5">
        <f>U43/R43</f>
        <v>0.32015503875968992</v>
      </c>
      <c r="X43" s="5"/>
      <c r="Y43" s="4">
        <v>4130</v>
      </c>
      <c r="Z43" s="4"/>
      <c r="AA43" s="4"/>
      <c r="AB43" s="4"/>
      <c r="AC43" s="4"/>
      <c r="AD43" s="4"/>
      <c r="AE43" s="4"/>
      <c r="AF43" s="4"/>
      <c r="AG43" s="4"/>
      <c r="AH43" s="4"/>
      <c r="AI43" s="31" t="s">
        <v>48</v>
      </c>
      <c r="AJ43" s="4"/>
      <c r="AK43" s="4"/>
      <c r="AL43" s="4"/>
      <c r="AM43" s="4"/>
    </row>
    <row r="44" spans="1:39" s="7" customFormat="1">
      <c r="A44" s="27">
        <v>42581</v>
      </c>
      <c r="B44" s="8">
        <f>J44/G44</f>
        <v>13.75</v>
      </c>
      <c r="C44" s="8">
        <v>7.0000000000000007E-2</v>
      </c>
      <c r="D44" s="8">
        <v>0.04</v>
      </c>
      <c r="E44" s="8">
        <v>0.44</v>
      </c>
      <c r="F44" s="8">
        <v>3.1936199999999997</v>
      </c>
      <c r="G44" s="8">
        <v>0.04</v>
      </c>
      <c r="H44" s="8">
        <v>0.13999999999999999</v>
      </c>
      <c r="I44" s="8">
        <v>0.18</v>
      </c>
      <c r="J44" s="8">
        <v>0.55000000000000004</v>
      </c>
      <c r="K44" s="4">
        <v>510545.45454545453</v>
      </c>
      <c r="L44" s="4">
        <v>311825.45454545453</v>
      </c>
      <c r="M44" s="5">
        <v>8.9774205882352938</v>
      </c>
      <c r="N44" s="5">
        <v>2.1318088235294117</v>
      </c>
      <c r="O44" s="5">
        <v>45.169962472251591</v>
      </c>
      <c r="P44" s="5">
        <v>35.936171899192956</v>
      </c>
      <c r="Q44" s="32">
        <f t="shared" si="5"/>
        <v>1.2569497552204776</v>
      </c>
      <c r="R44" s="4">
        <v>39033.333333333336</v>
      </c>
      <c r="S44" s="4"/>
      <c r="T44" s="10"/>
      <c r="U44" s="4">
        <f t="shared" si="42"/>
        <v>15600</v>
      </c>
      <c r="V44" s="4">
        <f t="shared" si="43"/>
        <v>664</v>
      </c>
      <c r="W44" s="5">
        <f>U44/R44</f>
        <v>0.39965841161400512</v>
      </c>
      <c r="X44" s="5"/>
      <c r="Y44" s="4"/>
      <c r="Z44" s="4">
        <v>15600</v>
      </c>
      <c r="AA44" s="4"/>
      <c r="AB44" s="4"/>
      <c r="AC44" s="4"/>
      <c r="AD44" s="4">
        <v>664</v>
      </c>
      <c r="AE44" s="4"/>
      <c r="AF44" s="4"/>
      <c r="AG44" s="4"/>
      <c r="AH44" s="4"/>
      <c r="AI44" s="15"/>
      <c r="AJ44" s="4"/>
      <c r="AK44" s="4"/>
      <c r="AL44" s="4"/>
      <c r="AM44" s="4"/>
    </row>
    <row r="45" spans="1:39" s="7" customFormat="1">
      <c r="A45" s="16">
        <v>42582</v>
      </c>
      <c r="B45" s="8">
        <f>J45/G45</f>
        <v>9.75</v>
      </c>
      <c r="C45" s="8">
        <v>0.2</v>
      </c>
      <c r="D45" s="8">
        <v>0.05</v>
      </c>
      <c r="E45" s="8">
        <v>0.53</v>
      </c>
      <c r="F45" s="8">
        <v>3.8154799999999995</v>
      </c>
      <c r="G45" s="8">
        <v>0.08</v>
      </c>
      <c r="H45" s="8">
        <v>0.12000000000000001</v>
      </c>
      <c r="I45" s="8">
        <v>0.2</v>
      </c>
      <c r="J45" s="8">
        <v>0.78</v>
      </c>
      <c r="K45" s="4"/>
      <c r="L45" s="4"/>
      <c r="M45" s="5">
        <v>5.7074188235294123</v>
      </c>
      <c r="N45" s="5">
        <v>2.4749152941176478</v>
      </c>
      <c r="O45" s="5">
        <v>58.392581787284477</v>
      </c>
      <c r="P45" s="5">
        <v>31.290070609130186</v>
      </c>
      <c r="Q45" s="32">
        <f t="shared" si="5"/>
        <v>1.8661697033769555</v>
      </c>
      <c r="R45" s="4">
        <v>12166.666666666666</v>
      </c>
      <c r="S45" s="4">
        <v>18620</v>
      </c>
      <c r="T45" s="10">
        <f t="shared" si="4"/>
        <v>0.6534192624418188</v>
      </c>
      <c r="U45" s="4">
        <f t="shared" si="42"/>
        <v>9867.3333333333321</v>
      </c>
      <c r="V45" s="4">
        <f t="shared" si="43"/>
        <v>10150</v>
      </c>
      <c r="W45" s="5">
        <f>U45/R45</f>
        <v>0.81101369863013695</v>
      </c>
      <c r="X45" s="5">
        <f>V45/S45</f>
        <v>0.54511278195488722</v>
      </c>
      <c r="Y45" s="4">
        <v>2693.9999999999995</v>
      </c>
      <c r="Z45" s="4">
        <v>7173.333333333333</v>
      </c>
      <c r="AA45" s="4"/>
      <c r="AB45" s="4"/>
      <c r="AC45" s="4"/>
      <c r="AD45" s="4">
        <v>4010</v>
      </c>
      <c r="AE45" s="4">
        <v>6140</v>
      </c>
      <c r="AF45" s="4"/>
      <c r="AG45" s="4"/>
      <c r="AH45" s="4"/>
      <c r="AI45" s="15"/>
      <c r="AJ45" s="4"/>
      <c r="AK45" s="4"/>
      <c r="AL45" s="4"/>
      <c r="AM45" s="4"/>
    </row>
    <row r="46" spans="1:39" s="7" customFormat="1">
      <c r="A46" s="16">
        <v>42583</v>
      </c>
      <c r="B46" s="8">
        <f>J46/G46</f>
        <v>13.714285714285714</v>
      </c>
      <c r="C46" s="8">
        <v>0.79</v>
      </c>
      <c r="D46" s="8">
        <v>0.17</v>
      </c>
      <c r="E46" s="8"/>
      <c r="F46" s="8">
        <v>2.0025999999999997</v>
      </c>
      <c r="G46" s="8">
        <v>7.0000000000000007E-2</v>
      </c>
      <c r="H46" s="8">
        <v>0.15</v>
      </c>
      <c r="I46" s="8">
        <v>0.22</v>
      </c>
      <c r="J46" s="8">
        <f>SUM(C46:E46)</f>
        <v>0.96000000000000008</v>
      </c>
      <c r="K46" s="4">
        <v>499549.09090909088</v>
      </c>
      <c r="L46" s="4"/>
      <c r="M46" s="5">
        <v>4.5683697478991583</v>
      </c>
      <c r="N46" s="5">
        <v>4.6299327731092426</v>
      </c>
      <c r="O46" s="5">
        <v>162.38867777501866</v>
      </c>
      <c r="P46" s="5">
        <v>44.486945789209798</v>
      </c>
      <c r="Q46" s="32">
        <f t="shared" si="5"/>
        <v>3.6502545835458466</v>
      </c>
      <c r="R46" s="4"/>
      <c r="S46" s="4">
        <v>26000</v>
      </c>
      <c r="T46" s="10"/>
      <c r="U46" s="4">
        <f t="shared" si="42"/>
        <v>0</v>
      </c>
      <c r="V46" s="4">
        <f t="shared" si="43"/>
        <v>0</v>
      </c>
      <c r="W46" s="5"/>
      <c r="X46" s="5">
        <f>V46/S46</f>
        <v>0</v>
      </c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15"/>
      <c r="AJ46" s="4"/>
      <c r="AK46" s="4"/>
      <c r="AL46" s="4"/>
      <c r="AM46" s="4"/>
    </row>
    <row r="47" spans="1:39" s="7" customFormat="1">
      <c r="A47" s="17">
        <v>42584</v>
      </c>
      <c r="B47" s="8">
        <f>J47/G47</f>
        <v>6.9999999999999991</v>
      </c>
      <c r="C47" s="8">
        <v>0.08</v>
      </c>
      <c r="D47" s="8">
        <v>0.04</v>
      </c>
      <c r="E47" s="8">
        <v>0.23</v>
      </c>
      <c r="F47" s="8">
        <v>1.7812599999999996</v>
      </c>
      <c r="G47" s="8">
        <v>0.05</v>
      </c>
      <c r="H47" s="8">
        <v>0.13</v>
      </c>
      <c r="I47" s="8">
        <v>0.18</v>
      </c>
      <c r="J47" s="8">
        <v>0.35</v>
      </c>
      <c r="K47" s="4"/>
      <c r="L47" s="4"/>
      <c r="M47" s="5">
        <v>9.5283313325330123</v>
      </c>
      <c r="N47" s="5">
        <v>3.2624189675870348</v>
      </c>
      <c r="O47" s="5">
        <v>124.03254401792179</v>
      </c>
      <c r="P47" s="5">
        <v>52.097537414180977</v>
      </c>
      <c r="Q47" s="32">
        <f t="shared" si="5"/>
        <v>2.3807755639551607</v>
      </c>
      <c r="R47" s="4">
        <v>60333.333333333336</v>
      </c>
      <c r="S47" s="4"/>
      <c r="T47" s="10"/>
      <c r="U47" s="4">
        <f t="shared" si="42"/>
        <v>0</v>
      </c>
      <c r="V47" s="4">
        <f t="shared" si="43"/>
        <v>384</v>
      </c>
      <c r="W47" s="5">
        <f>U47/R47</f>
        <v>0</v>
      </c>
      <c r="X47" s="5"/>
      <c r="Y47" s="4"/>
      <c r="Z47" s="4"/>
      <c r="AA47" s="4"/>
      <c r="AB47" s="4"/>
      <c r="AC47" s="4"/>
      <c r="AD47" s="4">
        <v>384</v>
      </c>
      <c r="AE47" s="4"/>
      <c r="AF47" s="4"/>
      <c r="AG47" s="4"/>
      <c r="AH47" s="4"/>
      <c r="AI47" s="15"/>
      <c r="AJ47" s="4"/>
      <c r="AK47" s="4"/>
      <c r="AL47" s="4"/>
      <c r="AM47" s="4"/>
    </row>
    <row r="48" spans="1:39" s="23" customFormat="1">
      <c r="A48" s="19" t="s">
        <v>6</v>
      </c>
      <c r="B48" s="25">
        <f>AVERAGE(B40:B47)</f>
        <v>11.581547619047619</v>
      </c>
      <c r="C48" s="25">
        <f t="shared" ref="C48:F48" si="44">AVERAGE(C40:C47)</f>
        <v>0.26</v>
      </c>
      <c r="D48" s="25">
        <f t="shared" si="44"/>
        <v>6.1666666666666675E-2</v>
      </c>
      <c r="E48" s="25">
        <f t="shared" si="44"/>
        <v>0.48999999999999994</v>
      </c>
      <c r="F48" s="25">
        <f t="shared" si="44"/>
        <v>2.3820399999999995</v>
      </c>
      <c r="G48" s="25">
        <f>AVERAGE(G40:G47)</f>
        <v>6.1666666666666668E-2</v>
      </c>
      <c r="H48" s="25">
        <f>AVERAGE(H40:H47)</f>
        <v>0.13500000000000001</v>
      </c>
      <c r="I48" s="25">
        <f>AVERAGE(I40:I47)</f>
        <v>0.19666666666666666</v>
      </c>
      <c r="J48" s="25">
        <f>AVERAGE(J40:J47)</f>
        <v>0.73</v>
      </c>
      <c r="K48" s="24">
        <f t="shared" ref="K48:L48" si="45">AVERAGE(K40:K47)</f>
        <v>686487.27272727271</v>
      </c>
      <c r="L48" s="24">
        <f t="shared" si="45"/>
        <v>248989.09090909091</v>
      </c>
      <c r="M48" s="25">
        <f t="shared" ref="M48" si="46">AVERAGE(M40:M47)</f>
        <v>11.06250306835036</v>
      </c>
      <c r="N48" s="25">
        <f t="shared" ref="N48" si="47">AVERAGE(N40:N47)</f>
        <v>2.7797736161830402</v>
      </c>
      <c r="O48" s="25">
        <f t="shared" ref="O48" si="48">AVERAGE(O40:O47)</f>
        <v>79.605522414891141</v>
      </c>
      <c r="P48" s="25">
        <f t="shared" ref="P48" si="49">AVERAGE(P40:P47)</f>
        <v>37.444549035254155</v>
      </c>
      <c r="Q48" s="33">
        <f t="shared" si="5"/>
        <v>2.1259575683483942</v>
      </c>
      <c r="R48" s="24">
        <f t="shared" ref="R48:Z48" si="50">AVERAGE(R40:R47)</f>
        <v>25100.666666666668</v>
      </c>
      <c r="S48" s="24">
        <f t="shared" si="50"/>
        <v>22040</v>
      </c>
      <c r="T48" s="26">
        <f t="shared" si="50"/>
        <v>0.35159335215114196</v>
      </c>
      <c r="U48" s="25">
        <f t="shared" si="50"/>
        <v>3699.6666666666665</v>
      </c>
      <c r="V48" s="25">
        <f t="shared" si="50"/>
        <v>2876.5</v>
      </c>
      <c r="W48" s="25">
        <f t="shared" si="50"/>
        <v>0.30616542980076639</v>
      </c>
      <c r="X48" s="25">
        <f t="shared" si="50"/>
        <v>0.36486705134930347</v>
      </c>
      <c r="Y48" s="25">
        <f t="shared" si="50"/>
        <v>3412</v>
      </c>
      <c r="Z48" s="25">
        <f t="shared" si="50"/>
        <v>11386.666666666666</v>
      </c>
      <c r="AA48" s="24"/>
      <c r="AB48" s="24"/>
      <c r="AC48" s="24"/>
      <c r="AD48" s="25">
        <f t="shared" ref="AD48:AH48" si="51">AVERAGE(AD40:AD47)</f>
        <v>3069.5</v>
      </c>
      <c r="AE48" s="25">
        <f t="shared" si="51"/>
        <v>4985</v>
      </c>
      <c r="AF48" s="25"/>
      <c r="AG48" s="25"/>
      <c r="AH48" s="25">
        <f t="shared" si="51"/>
        <v>764</v>
      </c>
      <c r="AI48" s="22" t="s">
        <v>37</v>
      </c>
      <c r="AJ48" s="24">
        <v>559175000</v>
      </c>
      <c r="AK48" s="24">
        <v>475000</v>
      </c>
      <c r="AL48" s="24">
        <v>20375</v>
      </c>
      <c r="AM48" s="24">
        <v>141500000</v>
      </c>
    </row>
    <row r="49" spans="1:39" s="7" customFormat="1">
      <c r="A49" s="7" t="s">
        <v>42</v>
      </c>
      <c r="B49" s="9">
        <f t="shared" ref="B49:AH49" si="52">AVERAGE(B40:B47,B32:B38,B23:B30,B12:B21,B3:B10)</f>
        <v>109.08536568948927</v>
      </c>
      <c r="C49" s="9">
        <f t="shared" si="52"/>
        <v>1.8468485490196078</v>
      </c>
      <c r="D49" s="9">
        <f t="shared" si="52"/>
        <v>0.20703362745098036</v>
      </c>
      <c r="E49" s="9">
        <f t="shared" si="52"/>
        <v>0.63976172043010748</v>
      </c>
      <c r="F49" s="9">
        <f t="shared" si="52"/>
        <v>3.5802699999999996</v>
      </c>
      <c r="G49" s="9">
        <f t="shared" si="52"/>
        <v>4.2120470588235294E-2</v>
      </c>
      <c r="H49" s="9">
        <f t="shared" si="52"/>
        <v>9.1726352941176481E-2</v>
      </c>
      <c r="I49" s="9">
        <f t="shared" si="52"/>
        <v>0.1338468235294118</v>
      </c>
      <c r="J49" s="9">
        <f t="shared" si="52"/>
        <v>2.637194333333333</v>
      </c>
      <c r="K49" s="9">
        <f t="shared" si="52"/>
        <v>845247.45454545447</v>
      </c>
      <c r="L49" s="9">
        <f t="shared" si="52"/>
        <v>532678.06060606067</v>
      </c>
      <c r="M49" s="9">
        <f t="shared" si="52"/>
        <v>7.8032914953401757</v>
      </c>
      <c r="N49" s="9">
        <f t="shared" si="52"/>
        <v>2.0291249430184073</v>
      </c>
      <c r="O49" s="8">
        <f t="shared" si="52"/>
        <v>80.45732720471301</v>
      </c>
      <c r="P49" s="9">
        <f t="shared" si="52"/>
        <v>33.617853728463864</v>
      </c>
      <c r="Q49" s="9"/>
      <c r="R49" s="9">
        <f t="shared" si="52"/>
        <v>111359.33641975309</v>
      </c>
      <c r="S49" s="9">
        <f t="shared" si="52"/>
        <v>61094.215686274511</v>
      </c>
      <c r="T49" s="9">
        <f t="shared" si="52"/>
        <v>1.7578431384396054</v>
      </c>
      <c r="U49" s="9">
        <f t="shared" si="52"/>
        <v>7819.4471544715452</v>
      </c>
      <c r="V49" s="9">
        <f t="shared" si="52"/>
        <v>11947.508426829269</v>
      </c>
      <c r="W49" s="9">
        <f t="shared" si="52"/>
        <v>0.11720585602696094</v>
      </c>
      <c r="X49" s="9">
        <f t="shared" si="52"/>
        <v>0.23867668740522105</v>
      </c>
      <c r="Y49" s="9">
        <f t="shared" si="52"/>
        <v>11012.407407407407</v>
      </c>
      <c r="Z49" s="9">
        <f t="shared" si="52"/>
        <v>8809.75</v>
      </c>
      <c r="AA49" s="9"/>
      <c r="AB49" s="9"/>
      <c r="AC49" s="9">
        <f t="shared" si="52"/>
        <v>12974</v>
      </c>
      <c r="AD49" s="9">
        <f t="shared" si="52"/>
        <v>5281.5809523809521</v>
      </c>
      <c r="AE49" s="9">
        <f t="shared" si="52"/>
        <v>3379.8421052631579</v>
      </c>
      <c r="AF49" s="9">
        <f t="shared" si="52"/>
        <v>4156.666666666667</v>
      </c>
      <c r="AG49" s="9">
        <f t="shared" si="52"/>
        <v>16404.375428571428</v>
      </c>
      <c r="AH49" s="9">
        <f t="shared" si="52"/>
        <v>6048.8657916666671</v>
      </c>
      <c r="AJ49" s="6"/>
      <c r="AK49" s="6"/>
      <c r="AL49" s="6"/>
      <c r="AM49" s="6"/>
    </row>
    <row r="50" spans="1:39" s="7" customFormat="1">
      <c r="A50" s="7" t="s">
        <v>43</v>
      </c>
      <c r="B50" s="9">
        <f t="shared" ref="B50:AH50" si="53">STDEV(B40:B47,B32:B38,B23:B30,B12:B21,B3:B10)</f>
        <v>116.66268693058208</v>
      </c>
      <c r="C50" s="9">
        <f t="shared" si="53"/>
        <v>2.3880311873930129</v>
      </c>
      <c r="D50" s="9">
        <f t="shared" si="53"/>
        <v>0.18898620620101958</v>
      </c>
      <c r="E50" s="9">
        <f t="shared" si="53"/>
        <v>0.40448366834573524</v>
      </c>
      <c r="F50" s="9">
        <f t="shared" si="53"/>
        <v>1.8338354800319681</v>
      </c>
      <c r="G50" s="9">
        <f t="shared" si="53"/>
        <v>2.9803575588047172E-2</v>
      </c>
      <c r="H50" s="9">
        <f t="shared" si="53"/>
        <v>3.9498058835219257E-2</v>
      </c>
      <c r="I50" s="9">
        <f t="shared" si="53"/>
        <v>4.933303460216918E-2</v>
      </c>
      <c r="J50" s="9">
        <f t="shared" si="53"/>
        <v>2.419472752055257</v>
      </c>
      <c r="K50" s="9">
        <f t="shared" si="53"/>
        <v>329240.25209003768</v>
      </c>
      <c r="L50" s="9">
        <f t="shared" si="53"/>
        <v>308578.70556772768</v>
      </c>
      <c r="M50" s="9">
        <f t="shared" si="53"/>
        <v>13.412601353482328</v>
      </c>
      <c r="N50" s="9">
        <f t="shared" si="53"/>
        <v>1.03490909670343</v>
      </c>
      <c r="O50" s="8">
        <f t="shared" si="53"/>
        <v>52.439982369867984</v>
      </c>
      <c r="P50" s="9">
        <f t="shared" si="53"/>
        <v>12.572917953098781</v>
      </c>
      <c r="Q50" s="9"/>
      <c r="R50" s="9">
        <f t="shared" si="53"/>
        <v>170515.4530679975</v>
      </c>
      <c r="S50" s="9">
        <f t="shared" si="53"/>
        <v>47024.215348734862</v>
      </c>
      <c r="T50" s="9">
        <f t="shared" si="53"/>
        <v>1.7267635014880316</v>
      </c>
      <c r="U50" s="9">
        <f t="shared" si="53"/>
        <v>9362.3076154717783</v>
      </c>
      <c r="V50" s="9">
        <f t="shared" si="53"/>
        <v>16323.765548303933</v>
      </c>
      <c r="W50" s="9">
        <f t="shared" si="53"/>
        <v>0.16793235045270544</v>
      </c>
      <c r="X50" s="9">
        <f t="shared" si="53"/>
        <v>0.24445520510619864</v>
      </c>
      <c r="Y50" s="9">
        <f t="shared" si="53"/>
        <v>7718.7570781047134</v>
      </c>
      <c r="Z50" s="9">
        <f t="shared" si="53"/>
        <v>3461.8914535998874</v>
      </c>
      <c r="AA50" s="9"/>
      <c r="AB50" s="9"/>
      <c r="AC50" s="9">
        <f t="shared" si="53"/>
        <v>8290.199515090093</v>
      </c>
      <c r="AD50" s="9">
        <f t="shared" si="53"/>
        <v>5173.3237621106846</v>
      </c>
      <c r="AE50" s="9">
        <f t="shared" si="53"/>
        <v>1944.7912559551901</v>
      </c>
      <c r="AF50" s="9">
        <f t="shared" si="53"/>
        <v>1322.4724319747963</v>
      </c>
      <c r="AG50" s="9">
        <f t="shared" si="53"/>
        <v>13528.441902627346</v>
      </c>
      <c r="AH50" s="9">
        <f t="shared" si="53"/>
        <v>7038.7520323683648</v>
      </c>
      <c r="AJ50" s="6"/>
      <c r="AK50" s="6"/>
      <c r="AL50" s="6"/>
      <c r="AM50" s="6"/>
    </row>
  </sheetData>
  <phoneticPr fontId="1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university of vien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alan steiner</dc:creator>
  <cp:lastModifiedBy>paul alan steiner</cp:lastModifiedBy>
  <dcterms:created xsi:type="dcterms:W3CDTF">2018-01-23T14:42:14Z</dcterms:created>
  <dcterms:modified xsi:type="dcterms:W3CDTF">2019-03-06T11:54:51Z</dcterms:modified>
</cp:coreProperties>
</file>